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Interaction genes expression.c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07" uniqueCount="1007">
  <si>
    <t xml:space="preserve">Probe</t>
  </si>
  <si>
    <t xml:space="preserve">RefSeq</t>
  </si>
  <si>
    <t xml:space="preserve">Symbol</t>
  </si>
  <si>
    <t xml:space="preserve">Name</t>
  </si>
  <si>
    <t xml:space="preserve">Strain</t>
  </si>
  <si>
    <t xml:space="preserve">Surgery treatment</t>
  </si>
  <si>
    <t xml:space="preserve">Interaction
(FDR p-value)</t>
  </si>
  <si>
    <t xml:space="preserve">in Sham</t>
  </si>
  <si>
    <t xml:space="preserve">in CX</t>
  </si>
  <si>
    <t xml:space="preserve">in C57BL/6J</t>
  </si>
  <si>
    <t xml:space="preserve">in C57.YA</t>
  </si>
  <si>
    <t xml:space="preserve">ILMN_2707510</t>
  </si>
  <si>
    <t xml:space="preserve">NM_007489</t>
  </si>
  <si>
    <t xml:space="preserve">Arntl</t>
  </si>
  <si>
    <t xml:space="preserve">aryl hydrocarbon receptor nuclear translocator-like</t>
  </si>
  <si>
    <t xml:space="preserve">ILMN_2634083</t>
  </si>
  <si>
    <t xml:space="preserve">NM_007669</t>
  </si>
  <si>
    <t xml:space="preserve">Cdkn1a</t>
  </si>
  <si>
    <t xml:space="preserve">cyclin-dependent kinase inhibitor 1A (P21)</t>
  </si>
  <si>
    <t xml:space="preserve">ILMN_2616226</t>
  </si>
  <si>
    <t xml:space="preserve">NM_016974</t>
  </si>
  <si>
    <t xml:space="preserve">Dbp</t>
  </si>
  <si>
    <t xml:space="preserve">D site albumin promoter binding protein</t>
  </si>
  <si>
    <t xml:space="preserve">ILMN_2610744</t>
  </si>
  <si>
    <t xml:space="preserve">NM_010858</t>
  </si>
  <si>
    <t xml:space="preserve">Myl4</t>
  </si>
  <si>
    <t xml:space="preserve">myosin, light polypeptide 4</t>
  </si>
  <si>
    <t xml:space="preserve">ILMN_2768252</t>
  </si>
  <si>
    <t xml:space="preserve">NM_022879</t>
  </si>
  <si>
    <t xml:space="preserve">Myl7</t>
  </si>
  <si>
    <t xml:space="preserve">myosin, light polypeptide 7, regulatory</t>
  </si>
  <si>
    <t xml:space="preserve">ILMN_2918875</t>
  </si>
  <si>
    <t xml:space="preserve">NM_025540</t>
  </si>
  <si>
    <t xml:space="preserve">Sln</t>
  </si>
  <si>
    <t xml:space="preserve">sarcolipin</t>
  </si>
  <si>
    <t xml:space="preserve">ILMN_2715893</t>
  </si>
  <si>
    <t xml:space="preserve">NM_026346</t>
  </si>
  <si>
    <t xml:space="preserve">Fbxo32</t>
  </si>
  <si>
    <t xml:space="preserve">F-box protein 32</t>
  </si>
  <si>
    <t xml:space="preserve">ILMN_2847332</t>
  </si>
  <si>
    <t xml:space="preserve">NM_026524</t>
  </si>
  <si>
    <t xml:space="preserve">Mid1ip1</t>
  </si>
  <si>
    <t xml:space="preserve">Mid1 interacting protein 1 (gastrulation specific G12-like (zebrafish))</t>
  </si>
  <si>
    <t xml:space="preserve">ILMN_1229547</t>
  </si>
  <si>
    <t xml:space="preserve">NM_133903</t>
  </si>
  <si>
    <t xml:space="preserve">Spon2</t>
  </si>
  <si>
    <t xml:space="preserve">spondin 2, extracellular matrix protein</t>
  </si>
  <si>
    <t xml:space="preserve">ILMN_2885123</t>
  </si>
  <si>
    <t xml:space="preserve">NM_175398</t>
  </si>
  <si>
    <t xml:space="preserve">6530418L21Rik</t>
  </si>
  <si>
    <t xml:space="preserve">RIKEN cDNA 6530418L21 gene</t>
  </si>
  <si>
    <t xml:space="preserve">ILMN_1241437</t>
  </si>
  <si>
    <t xml:space="preserve">NM_010356</t>
  </si>
  <si>
    <t xml:space="preserve">Gsta3</t>
  </si>
  <si>
    <t xml:space="preserve">glutathione S-transferase, alpha 3</t>
  </si>
  <si>
    <t xml:space="preserve">ILMN_2677472</t>
  </si>
  <si>
    <t xml:space="preserve">NM_008750</t>
  </si>
  <si>
    <t xml:space="preserve">Nxn</t>
  </si>
  <si>
    <t xml:space="preserve">nucleoredoxin</t>
  </si>
  <si>
    <t xml:space="preserve">ILMN_2676052</t>
  </si>
  <si>
    <t xml:space="preserve">NM_017376</t>
  </si>
  <si>
    <t xml:space="preserve">Tef</t>
  </si>
  <si>
    <t xml:space="preserve">thyrotroph embryonic factor</t>
  </si>
  <si>
    <t xml:space="preserve">ILMN_2987862</t>
  </si>
  <si>
    <t xml:space="preserve">NM_011066</t>
  </si>
  <si>
    <t xml:space="preserve">Per2</t>
  </si>
  <si>
    <t xml:space="preserve">period homolog 2 (Drosophila)</t>
  </si>
  <si>
    <t xml:space="preserve">ILMN_2647533</t>
  </si>
  <si>
    <t xml:space="preserve">XM_132686</t>
  </si>
  <si>
    <t xml:space="preserve">Slc41a3</t>
  </si>
  <si>
    <t xml:space="preserve">solute carrier family 41, member 3</t>
  </si>
  <si>
    <t xml:space="preserve">ILMN_1245813</t>
  </si>
  <si>
    <t xml:space="preserve">NM_175352</t>
  </si>
  <si>
    <t xml:space="preserve">Unc119b</t>
  </si>
  <si>
    <t xml:space="preserve">unc-119 homolog B (C. elegans)</t>
  </si>
  <si>
    <t xml:space="preserve">ILMN_3102736</t>
  </si>
  <si>
    <t xml:space="preserve">NM_001033302</t>
  </si>
  <si>
    <t xml:space="preserve">Gm129</t>
  </si>
  <si>
    <t xml:space="preserve">gene model 129, (NCBI)</t>
  </si>
  <si>
    <t xml:space="preserve">ILMN_2689426</t>
  </si>
  <si>
    <t xml:space="preserve">XM_131077</t>
  </si>
  <si>
    <t xml:space="preserve">Mybphl</t>
  </si>
  <si>
    <t xml:space="preserve">myosin binding protein H-like</t>
  </si>
  <si>
    <t xml:space="preserve">ILMN_1222036</t>
  </si>
  <si>
    <t xml:space="preserve">NM_027995</t>
  </si>
  <si>
    <t xml:space="preserve">Paqr7</t>
  </si>
  <si>
    <t xml:space="preserve">progestin and adipoQ receptor family member VII</t>
  </si>
  <si>
    <t xml:space="preserve">ILMN_2665681</t>
  </si>
  <si>
    <t xml:space="preserve">NM_009963</t>
  </si>
  <si>
    <t xml:space="preserve">Cry2</t>
  </si>
  <si>
    <t xml:space="preserve">cryptochrome 2 (photolyase-like)</t>
  </si>
  <si>
    <t xml:space="preserve">ILMN_2714031</t>
  </si>
  <si>
    <t xml:space="preserve">NM_133753</t>
  </si>
  <si>
    <t xml:space="preserve">Errfi1</t>
  </si>
  <si>
    <t xml:space="preserve">ERBB receptor feedback inhibitor 1</t>
  </si>
  <si>
    <t xml:space="preserve">ILMN_1219682</t>
  </si>
  <si>
    <t xml:space="preserve">NM_207225</t>
  </si>
  <si>
    <t xml:space="preserve">Hdac4</t>
  </si>
  <si>
    <t xml:space="preserve">histone deacetylase 4</t>
  </si>
  <si>
    <t xml:space="preserve">ILMN_2785104</t>
  </si>
  <si>
    <t xml:space="preserve">NM_146083</t>
  </si>
  <si>
    <t xml:space="preserve">Sfrs7</t>
  </si>
  <si>
    <t xml:space="preserve">splicing factor, arginine/serine-rich 7</t>
  </si>
  <si>
    <t xml:space="preserve">ILMN_3111383</t>
  </si>
  <si>
    <t xml:space="preserve">NM_001081150</t>
  </si>
  <si>
    <t xml:space="preserve">Lonrf1</t>
  </si>
  <si>
    <t xml:space="preserve">LON peptidase N-terminal domain and ring finger 1</t>
  </si>
  <si>
    <t xml:space="preserve">ILMN_2610973</t>
  </si>
  <si>
    <t xml:space="preserve">NM_007715</t>
  </si>
  <si>
    <t xml:space="preserve">Clock</t>
  </si>
  <si>
    <t xml:space="preserve">circadian locomoter output cycles kaput</t>
  </si>
  <si>
    <t xml:space="preserve">ILMN_1235500</t>
  </si>
  <si>
    <t xml:space="preserve">NM_053074</t>
  </si>
  <si>
    <t xml:space="preserve">Nup62</t>
  </si>
  <si>
    <t xml:space="preserve">nucleoporin 62</t>
  </si>
  <si>
    <t xml:space="preserve">ILMN_1259322</t>
  </si>
  <si>
    <t xml:space="preserve">NM_013743</t>
  </si>
  <si>
    <t xml:space="preserve">Pdk4</t>
  </si>
  <si>
    <t xml:space="preserve">pyruvate dehydrogenase kinase, isoenzyme 4</t>
  </si>
  <si>
    <t xml:space="preserve">ILMN_1235230</t>
  </si>
  <si>
    <t xml:space="preserve">NM_016798</t>
  </si>
  <si>
    <t xml:space="preserve">Pdlim3</t>
  </si>
  <si>
    <t xml:space="preserve">PDZ and LIM domain 3</t>
  </si>
  <si>
    <t xml:space="preserve">ILMN_2998934</t>
  </si>
  <si>
    <t xml:space="preserve">NM_019563</t>
  </si>
  <si>
    <t xml:space="preserve">Cited4</t>
  </si>
  <si>
    <t xml:space="preserve">Cbp/p300-interacting transactivator, with Glu/Asp-rich carboxy-terminal domain, 4</t>
  </si>
  <si>
    <t xml:space="preserve">ILMN_2814484</t>
  </si>
  <si>
    <t xml:space="preserve">NM_026820</t>
  </si>
  <si>
    <t xml:space="preserve">Ifitm1</t>
  </si>
  <si>
    <t xml:space="preserve">interferon induced transmembrane protein 1</t>
  </si>
  <si>
    <t xml:space="preserve">ILMN_2617468</t>
  </si>
  <si>
    <t xml:space="preserve">NM_026929</t>
  </si>
  <si>
    <t xml:space="preserve">Chac1</t>
  </si>
  <si>
    <t xml:space="preserve">ChaC, cation transport regulator-like 1 (E. coli)</t>
  </si>
  <si>
    <t xml:space="preserve">ILMN_1377919</t>
  </si>
  <si>
    <t xml:space="preserve">NM_023716</t>
  </si>
  <si>
    <t xml:space="preserve">Tubb2b</t>
  </si>
  <si>
    <t xml:space="preserve">tubulin, beta 2b</t>
  </si>
  <si>
    <t xml:space="preserve">ILMN_1259747</t>
  </si>
  <si>
    <t xml:space="preserve">NM_133775</t>
  </si>
  <si>
    <t xml:space="preserve">Il33</t>
  </si>
  <si>
    <t xml:space="preserve">interleukin 33</t>
  </si>
  <si>
    <t xml:space="preserve">ILMN_1236304</t>
  </si>
  <si>
    <t xml:space="preserve">NM_032541</t>
  </si>
  <si>
    <t xml:space="preserve">Hamp</t>
  </si>
  <si>
    <t xml:space="preserve">hepcidin antimicrobial peptide</t>
  </si>
  <si>
    <t xml:space="preserve">ILMN_2898135</t>
  </si>
  <si>
    <t xml:space="preserve">NM_028868</t>
  </si>
  <si>
    <t xml:space="preserve">Cxxc1</t>
  </si>
  <si>
    <t xml:space="preserve">CXXC finger 1 (PHD domain)</t>
  </si>
  <si>
    <t xml:space="preserve">ILMN_3133748</t>
  </si>
  <si>
    <t xml:space="preserve">NM_153073</t>
  </si>
  <si>
    <t xml:space="preserve">Gab3</t>
  </si>
  <si>
    <t xml:space="preserve">growth factor receptor bound protein 2-associated protein 3</t>
  </si>
  <si>
    <t xml:space="preserve">ILMN_2894211</t>
  </si>
  <si>
    <t xml:space="preserve">NM_145980</t>
  </si>
  <si>
    <t xml:space="preserve">8430408G22Rik</t>
  </si>
  <si>
    <t xml:space="preserve">RIKEN cDNA 8430408G22 gene</t>
  </si>
  <si>
    <t xml:space="preserve">ILMN_2742152</t>
  </si>
  <si>
    <t xml:space="preserve">NM_007836</t>
  </si>
  <si>
    <t xml:space="preserve">Gadd45a</t>
  </si>
  <si>
    <t xml:space="preserve">growth arrest and DNA-damage-inducible 45 alpha</t>
  </si>
  <si>
    <t xml:space="preserve">ILMN_3158565</t>
  </si>
  <si>
    <t xml:space="preserve">NM_025874</t>
  </si>
  <si>
    <t xml:space="preserve">2310076L09Rik</t>
  </si>
  <si>
    <t xml:space="preserve">RIKEN cDNA 2310076L09 gene</t>
  </si>
  <si>
    <t xml:space="preserve">ILMN_2793062</t>
  </si>
  <si>
    <t xml:space="preserve">NM_026878</t>
  </si>
  <si>
    <t xml:space="preserve">Rasl11b</t>
  </si>
  <si>
    <t xml:space="preserve">RAS-like, family 11, member B</t>
  </si>
  <si>
    <t xml:space="preserve">ILMN_2594899</t>
  </si>
  <si>
    <t xml:space="preserve">NM_027485</t>
  </si>
  <si>
    <t xml:space="preserve">Med26</t>
  </si>
  <si>
    <t xml:space="preserve">mediator complex subunit 26</t>
  </si>
  <si>
    <t xml:space="preserve">ILMN_2844820</t>
  </si>
  <si>
    <t xml:space="preserve">NM_001039554</t>
  </si>
  <si>
    <t xml:space="preserve">Angptl7</t>
  </si>
  <si>
    <t xml:space="preserve">angiopoietin-like 7</t>
  </si>
  <si>
    <t xml:space="preserve">ILMN_1240323</t>
  </si>
  <si>
    <t xml:space="preserve">NM_018808</t>
  </si>
  <si>
    <t xml:space="preserve">Dnajb1</t>
  </si>
  <si>
    <t xml:space="preserve">DnaJ (Hsp40) homolog, subfamily B, member 1</t>
  </si>
  <si>
    <t xml:space="preserve">ILMN_2466316</t>
  </si>
  <si>
    <t xml:space="preserve">NM_198091</t>
  </si>
  <si>
    <t xml:space="preserve">Usp2</t>
  </si>
  <si>
    <t xml:space="preserve">ubiquitin specific peptidase 2</t>
  </si>
  <si>
    <t xml:space="preserve">ILMN_1259180</t>
  </si>
  <si>
    <t xml:space="preserve">NM_019466</t>
  </si>
  <si>
    <t xml:space="preserve">Rcan1</t>
  </si>
  <si>
    <t xml:space="preserve">regulator of calcineurin 1</t>
  </si>
  <si>
    <t xml:space="preserve">ILMN_2761046</t>
  </si>
  <si>
    <t xml:space="preserve">NM_027460</t>
  </si>
  <si>
    <t xml:space="preserve">Slc25a33</t>
  </si>
  <si>
    <t xml:space="preserve">solute carrier family 25, member 33</t>
  </si>
  <si>
    <t xml:space="preserve">ILMN_1225037</t>
  </si>
  <si>
    <t xml:space="preserve">NM_177379</t>
  </si>
  <si>
    <t xml:space="preserve">Grit</t>
  </si>
  <si>
    <t xml:space="preserve">Rho GTPase-activating protein</t>
  </si>
  <si>
    <t xml:space="preserve">ILMN_2591469</t>
  </si>
  <si>
    <t xml:space="preserve">NM_026967</t>
  </si>
  <si>
    <t xml:space="preserve">Rhebl1</t>
  </si>
  <si>
    <t xml:space="preserve">Ras homolog enriched in brain like 1</t>
  </si>
  <si>
    <t xml:space="preserve">ILMN_2798993</t>
  </si>
  <si>
    <t xml:space="preserve">NM_011584</t>
  </si>
  <si>
    <t xml:space="preserve">Nr1d2</t>
  </si>
  <si>
    <t xml:space="preserve">nuclear receptor subfamily 1, group D, member 2</t>
  </si>
  <si>
    <t xml:space="preserve">ILMN_1230145</t>
  </si>
  <si>
    <t xml:space="preserve">NM_007397</t>
  </si>
  <si>
    <t xml:space="preserve">Acvr2b</t>
  </si>
  <si>
    <t xml:space="preserve">activin receptor IIB</t>
  </si>
  <si>
    <t xml:space="preserve">ILMN_1257393</t>
  </si>
  <si>
    <t xml:space="preserve">NM_011067</t>
  </si>
  <si>
    <t xml:space="preserve">Per3</t>
  </si>
  <si>
    <t xml:space="preserve">period homolog 3 (Drosophila)</t>
  </si>
  <si>
    <t xml:space="preserve">ILMN_2852957</t>
  </si>
  <si>
    <t xml:space="preserve">NM_015814</t>
  </si>
  <si>
    <t xml:space="preserve">Dkk3</t>
  </si>
  <si>
    <t xml:space="preserve">dickkopf homolog 3 (Xenopus laevis)</t>
  </si>
  <si>
    <t xml:space="preserve">ILMN_1216322</t>
  </si>
  <si>
    <t xml:space="preserve">NM_008256</t>
  </si>
  <si>
    <t xml:space="preserve">Hmgcs2</t>
  </si>
  <si>
    <t xml:space="preserve">3-hydroxy-3-methylglutaryl-Coenzyme A synthase 2</t>
  </si>
  <si>
    <t xml:space="preserve">ILMN_2733887</t>
  </si>
  <si>
    <t xml:space="preserve">NM_021462</t>
  </si>
  <si>
    <t xml:space="preserve">Mknk2</t>
  </si>
  <si>
    <t xml:space="preserve">MAP kinase-interacting serine/threonine kinase 2</t>
  </si>
  <si>
    <t xml:space="preserve">ILMN_1238886</t>
  </si>
  <si>
    <t xml:space="preserve">NM_021443</t>
  </si>
  <si>
    <t xml:space="preserve">Ccl8</t>
  </si>
  <si>
    <t xml:space="preserve">chemokine (C-C motif) ligand 8</t>
  </si>
  <si>
    <t xml:space="preserve">ILMN_1223041</t>
  </si>
  <si>
    <t xml:space="preserve">NM_025659</t>
  </si>
  <si>
    <t xml:space="preserve">Abi3</t>
  </si>
  <si>
    <t xml:space="preserve">ABI gene family, member 3</t>
  </si>
  <si>
    <t xml:space="preserve">ILMN_2846047</t>
  </si>
  <si>
    <t xml:space="preserve">NM_028028</t>
  </si>
  <si>
    <t xml:space="preserve">Zswim1</t>
  </si>
  <si>
    <t xml:space="preserve">zinc finger, SWIM domain containing 1</t>
  </si>
  <si>
    <t xml:space="preserve">ILMN_2663249</t>
  </si>
  <si>
    <t xml:space="preserve">NM_029612</t>
  </si>
  <si>
    <t xml:space="preserve">Slamf9</t>
  </si>
  <si>
    <t xml:space="preserve">SLAM family member 9</t>
  </si>
  <si>
    <t xml:space="preserve">ILMN_2493067</t>
  </si>
  <si>
    <t xml:space="preserve">XM_129483</t>
  </si>
  <si>
    <t xml:space="preserve">Zranb3</t>
  </si>
  <si>
    <t xml:space="preserve">zinc finger, RAN-binding domain containing 3</t>
  </si>
  <si>
    <t xml:space="preserve">ILMN_2674602</t>
  </si>
  <si>
    <t xml:space="preserve">NM_175930</t>
  </si>
  <si>
    <t xml:space="preserve">Rapgef5</t>
  </si>
  <si>
    <t xml:space="preserve">Rap guanine nucleotide exchange factor (GEF) 5</t>
  </si>
  <si>
    <t xml:space="preserve">ILMN_2850450</t>
  </si>
  <si>
    <t xml:space="preserve">NM_009686</t>
  </si>
  <si>
    <t xml:space="preserve">Apbb2</t>
  </si>
  <si>
    <t xml:space="preserve">amyloid beta (A4) precursor protein-binding, family B, member 2</t>
  </si>
  <si>
    <t xml:space="preserve">ILMN_1235678</t>
  </si>
  <si>
    <t xml:space="preserve">NM_028259</t>
  </si>
  <si>
    <t xml:space="preserve">Rps6kb1</t>
  </si>
  <si>
    <t xml:space="preserve">ribosomal protein S6 kinase, polypeptide 1</t>
  </si>
  <si>
    <t xml:space="preserve">ILMN_2655795</t>
  </si>
  <si>
    <t xml:space="preserve">NM_007607</t>
  </si>
  <si>
    <t xml:space="preserve">Car4</t>
  </si>
  <si>
    <t xml:space="preserve">carbonic anhydrase 4</t>
  </si>
  <si>
    <t xml:space="preserve">ILMN_2715234</t>
  </si>
  <si>
    <t xml:space="preserve">NM_183263</t>
  </si>
  <si>
    <t xml:space="preserve">Rnmtl1</t>
  </si>
  <si>
    <t xml:space="preserve">RNA methyltransferase like 1</t>
  </si>
  <si>
    <t xml:space="preserve">ILMN_1235470</t>
  </si>
  <si>
    <t xml:space="preserve">NM_016884</t>
  </si>
  <si>
    <t xml:space="preserve">Hnrnpc</t>
  </si>
  <si>
    <t xml:space="preserve">heterogeneous nuclear ribonucleoprotein C</t>
  </si>
  <si>
    <t xml:space="preserve">ILMN_2805375</t>
  </si>
  <si>
    <t xml:space="preserve">NM_021359</t>
  </si>
  <si>
    <t xml:space="preserve">Itgb6</t>
  </si>
  <si>
    <t xml:space="preserve">integrin beta 6</t>
  </si>
  <si>
    <t xml:space="preserve">ILMN_2903945</t>
  </si>
  <si>
    <t xml:space="preserve">NM_011817</t>
  </si>
  <si>
    <t xml:space="preserve">Gadd45g</t>
  </si>
  <si>
    <t xml:space="preserve">growth arrest and DNA-damage-inducible 45 gamma</t>
  </si>
  <si>
    <t xml:space="preserve">ILMN_1237695</t>
  </si>
  <si>
    <t xml:space="preserve">NM_019703</t>
  </si>
  <si>
    <t xml:space="preserve">Pfkp</t>
  </si>
  <si>
    <t xml:space="preserve">phosphofructokinase, platelet</t>
  </si>
  <si>
    <t xml:space="preserve">ILMN_2727921</t>
  </si>
  <si>
    <t xml:space="preserve">NM_009775</t>
  </si>
  <si>
    <t xml:space="preserve">Tspo</t>
  </si>
  <si>
    <t xml:space="preserve">translocator protein</t>
  </si>
  <si>
    <t xml:space="preserve">ILMN_1241293</t>
  </si>
  <si>
    <t xml:space="preserve">XM_147222</t>
  </si>
  <si>
    <t xml:space="preserve">Cldn5</t>
  </si>
  <si>
    <t xml:space="preserve">claudin 5</t>
  </si>
  <si>
    <t xml:space="preserve">ILMN_1246056</t>
  </si>
  <si>
    <t xml:space="preserve">NM_023121</t>
  </si>
  <si>
    <t xml:space="preserve">Gngt2</t>
  </si>
  <si>
    <t xml:space="preserve">guanine nucleotide binding protein (G protein), gamma transducing activity polypeptide 2</t>
  </si>
  <si>
    <t xml:space="preserve">ILMN_1214998</t>
  </si>
  <si>
    <t xml:space="preserve">NM_008288</t>
  </si>
  <si>
    <t xml:space="preserve">Hsd11b1</t>
  </si>
  <si>
    <t xml:space="preserve">hydroxysteroid 11-beta dehydrogenase 1</t>
  </si>
  <si>
    <t xml:space="preserve">ILMN_2764883</t>
  </si>
  <si>
    <t xml:space="preserve">NM_010756</t>
  </si>
  <si>
    <t xml:space="preserve">Mafg</t>
  </si>
  <si>
    <t xml:space="preserve">v-maf musculoaponeurotic fibrosarcoma oncogene family, protein G (avian)</t>
  </si>
  <si>
    <t xml:space="preserve">ILMN_1253966</t>
  </si>
  <si>
    <t xml:space="preserve">NM_008825</t>
  </si>
  <si>
    <t xml:space="preserve">Pfkfb2</t>
  </si>
  <si>
    <t xml:space="preserve">6-phosphofructo-2-kinase/fructose-2,6-biphosphatase 2</t>
  </si>
  <si>
    <t xml:space="preserve">ILMN_2741096</t>
  </si>
  <si>
    <t xml:space="preserve">NM_011595</t>
  </si>
  <si>
    <t xml:space="preserve">Timp3</t>
  </si>
  <si>
    <t xml:space="preserve">tissue inhibitor of metalloproteinase 3</t>
  </si>
  <si>
    <t xml:space="preserve">ILMN_3143483</t>
  </si>
  <si>
    <t xml:space="preserve">NM_022964</t>
  </si>
  <si>
    <t xml:space="preserve">Lat2</t>
  </si>
  <si>
    <t xml:space="preserve">linker for activation of T cells family, member 2</t>
  </si>
  <si>
    <t xml:space="preserve">ILMN_2821850</t>
  </si>
  <si>
    <t xml:space="preserve">NM_021524</t>
  </si>
  <si>
    <t xml:space="preserve">Nampt</t>
  </si>
  <si>
    <t xml:space="preserve">nicotinamide phosphoribosyltransferase</t>
  </si>
  <si>
    <t xml:space="preserve">ILMN_2718416</t>
  </si>
  <si>
    <t xml:space="preserve">NM_028659</t>
  </si>
  <si>
    <t xml:space="preserve">Eif3k</t>
  </si>
  <si>
    <t xml:space="preserve">eukaryotic translation initiation factor 3, subunit K</t>
  </si>
  <si>
    <t xml:space="preserve">ILMN_2993109</t>
  </si>
  <si>
    <t xml:space="preserve">NM_029083</t>
  </si>
  <si>
    <t xml:space="preserve">Ddit4</t>
  </si>
  <si>
    <t xml:space="preserve">DNA-damage-inducible transcript 4</t>
  </si>
  <si>
    <t xml:space="preserve">ILMN_1232800</t>
  </si>
  <si>
    <t xml:space="preserve">NM_133769</t>
  </si>
  <si>
    <t xml:space="preserve">Cyfip2</t>
  </si>
  <si>
    <t xml:space="preserve">cytoplasmic FMR1 interacting protein 2</t>
  </si>
  <si>
    <t xml:space="preserve">ILMN_2973958</t>
  </si>
  <si>
    <t xml:space="preserve">NM_031176</t>
  </si>
  <si>
    <t xml:space="preserve">Tnxb</t>
  </si>
  <si>
    <t xml:space="preserve">tenascin XB</t>
  </si>
  <si>
    <t xml:space="preserve">ILMN_2987102</t>
  </si>
  <si>
    <t xml:space="preserve">NM_001033531</t>
  </si>
  <si>
    <t xml:space="preserve">Klhl32</t>
  </si>
  <si>
    <t xml:space="preserve">kelch-like 32 (Drosophila)</t>
  </si>
  <si>
    <t xml:space="preserve">ILMN_2804444</t>
  </si>
  <si>
    <t xml:space="preserve">NM_001013753</t>
  </si>
  <si>
    <t xml:space="preserve">Pcdh17</t>
  </si>
  <si>
    <t xml:space="preserve">protocadherin 17</t>
  </si>
  <si>
    <t xml:space="preserve">ILMN_1234199</t>
  </si>
  <si>
    <t xml:space="preserve">NM_177025</t>
  </si>
  <si>
    <t xml:space="preserve">Cobll1</t>
  </si>
  <si>
    <t xml:space="preserve">Cobl-like 1</t>
  </si>
  <si>
    <t xml:space="preserve">ILMN_2592709</t>
  </si>
  <si>
    <t xml:space="preserve">NM_008338</t>
  </si>
  <si>
    <t xml:space="preserve">Ifngr2</t>
  </si>
  <si>
    <t xml:space="preserve">interferon gamma receptor 2</t>
  </si>
  <si>
    <t xml:space="preserve">ILMN_2769656</t>
  </si>
  <si>
    <t xml:space="preserve">NM_146194</t>
  </si>
  <si>
    <t xml:space="preserve">Picalm</t>
  </si>
  <si>
    <t xml:space="preserve">phosphatidylinositol binding clathrin assembly protein</t>
  </si>
  <si>
    <t xml:space="preserve">ILMN_2833706</t>
  </si>
  <si>
    <t xml:space="preserve">NM_008008</t>
  </si>
  <si>
    <t xml:space="preserve">Fgf7</t>
  </si>
  <si>
    <t xml:space="preserve">fibroblast growth factor 7</t>
  </si>
  <si>
    <t xml:space="preserve">ILMN_2424299</t>
  </si>
  <si>
    <t xml:space="preserve">NM_013749</t>
  </si>
  <si>
    <t xml:space="preserve">Tnfrsf12a</t>
  </si>
  <si>
    <t xml:space="preserve">tumor necrosis factor receptor superfamily, member 12a</t>
  </si>
  <si>
    <t xml:space="preserve">ILMN_1254634</t>
  </si>
  <si>
    <t xml:space="preserve">NM_153420</t>
  </si>
  <si>
    <t xml:space="preserve">Acpl2</t>
  </si>
  <si>
    <t xml:space="preserve">acid phosphatase-like 2</t>
  </si>
  <si>
    <t xml:space="preserve">ILMN_2669793</t>
  </si>
  <si>
    <t xml:space="preserve">NM_007631</t>
  </si>
  <si>
    <t xml:space="preserve">Ccnd1</t>
  </si>
  <si>
    <t xml:space="preserve">cyclin D1</t>
  </si>
  <si>
    <t xml:space="preserve">ILMN_1248293</t>
  </si>
  <si>
    <t xml:space="preserve">NM_009534</t>
  </si>
  <si>
    <t xml:space="preserve">Yap1</t>
  </si>
  <si>
    <t xml:space="preserve">yes-associated protein 1</t>
  </si>
  <si>
    <t xml:space="preserve">ILMN_2625451</t>
  </si>
  <si>
    <t xml:space="preserve">NM_013468</t>
  </si>
  <si>
    <t xml:space="preserve">Ankrd1</t>
  </si>
  <si>
    <t xml:space="preserve">ankyrin repeat domain 1 (cardiac muscle)</t>
  </si>
  <si>
    <t xml:space="preserve">ILMN_2679937</t>
  </si>
  <si>
    <t xml:space="preserve">NM_146131</t>
  </si>
  <si>
    <t xml:space="preserve">Pbxip1</t>
  </si>
  <si>
    <t xml:space="preserve">pre-B-cell leukemia transcription factor interacting protein 1</t>
  </si>
  <si>
    <t xml:space="preserve">ILMN_2667091</t>
  </si>
  <si>
    <t xml:space="preserve">NM_016854</t>
  </si>
  <si>
    <t xml:space="preserve">Ppp1r3c</t>
  </si>
  <si>
    <t xml:space="preserve">protein phosphatase 1, regulatory (inhibitor) subunit 3C</t>
  </si>
  <si>
    <t xml:space="preserve">ILMN_2593368</t>
  </si>
  <si>
    <t xml:space="preserve">NM_145569</t>
  </si>
  <si>
    <t xml:space="preserve">Mat2a</t>
  </si>
  <si>
    <t xml:space="preserve">methionine adenosyltransferase II, alpha</t>
  </si>
  <si>
    <t xml:space="preserve">ILMN_1254653</t>
  </si>
  <si>
    <t xml:space="preserve">NM_011923</t>
  </si>
  <si>
    <t xml:space="preserve">Angptl2</t>
  </si>
  <si>
    <t xml:space="preserve">angiopoietin-like 2</t>
  </si>
  <si>
    <t xml:space="preserve">ILMN_2821730</t>
  </si>
  <si>
    <t xml:space="preserve">NM_020278</t>
  </si>
  <si>
    <t xml:space="preserve">Lgi1</t>
  </si>
  <si>
    <t xml:space="preserve">leucine-rich repeat LGI family, member 1</t>
  </si>
  <si>
    <t xml:space="preserve">ILMN_2592881</t>
  </si>
  <si>
    <t xml:space="preserve">NM_023844</t>
  </si>
  <si>
    <t xml:space="preserve">Jam2</t>
  </si>
  <si>
    <t xml:space="preserve">junction adhesion molecule 2</t>
  </si>
  <si>
    <t xml:space="preserve">ILMN_2836359</t>
  </si>
  <si>
    <t xml:space="preserve">NM_001013755</t>
  </si>
  <si>
    <t xml:space="preserve">5730409E04Rik</t>
  </si>
  <si>
    <t xml:space="preserve">RIKEN cDNA 5730409E04Rik gene</t>
  </si>
  <si>
    <t xml:space="preserve">ILMN_2724570</t>
  </si>
  <si>
    <t xml:space="preserve">NM_013871</t>
  </si>
  <si>
    <t xml:space="preserve">Mapk12</t>
  </si>
  <si>
    <t xml:space="preserve">mitogen-activated protein kinase 12</t>
  </si>
  <si>
    <t xml:space="preserve">ILMN_2767605</t>
  </si>
  <si>
    <t xml:space="preserve">NM_008505</t>
  </si>
  <si>
    <t xml:space="preserve">Lmo2</t>
  </si>
  <si>
    <t xml:space="preserve">LIM domain only 2</t>
  </si>
  <si>
    <t xml:space="preserve">ILMN_2778655</t>
  </si>
  <si>
    <t xml:space="preserve">NM_011693</t>
  </si>
  <si>
    <t xml:space="preserve">Vcam1</t>
  </si>
  <si>
    <t xml:space="preserve">vascular cell adhesion molecule 1</t>
  </si>
  <si>
    <t xml:space="preserve">ILMN_1229971</t>
  </si>
  <si>
    <t xml:space="preserve">NM_016686</t>
  </si>
  <si>
    <t xml:space="preserve">Vezf1</t>
  </si>
  <si>
    <t xml:space="preserve">vascular endothelial zinc finger 1</t>
  </si>
  <si>
    <t xml:space="preserve">ILMN_1244836</t>
  </si>
  <si>
    <t xml:space="preserve">XM_148395</t>
  </si>
  <si>
    <t xml:space="preserve">Tmem41a</t>
  </si>
  <si>
    <t xml:space="preserve">transmembrane protein 41a</t>
  </si>
  <si>
    <t xml:space="preserve">ILMN_1249435</t>
  </si>
  <si>
    <t xml:space="preserve">NM_018869</t>
  </si>
  <si>
    <t xml:space="preserve">Grk5</t>
  </si>
  <si>
    <t xml:space="preserve">G protein-coupled receptor kinase 5</t>
  </si>
  <si>
    <t xml:space="preserve">ILMN_2595732</t>
  </si>
  <si>
    <t xml:space="preserve">NM_017373</t>
  </si>
  <si>
    <t xml:space="preserve">Nfil3</t>
  </si>
  <si>
    <t xml:space="preserve">nuclear factor, interleukin 3, regulated</t>
  </si>
  <si>
    <t xml:space="preserve">ILMN_2937122</t>
  </si>
  <si>
    <t xml:space="preserve">NM_175114</t>
  </si>
  <si>
    <t xml:space="preserve">Trak1</t>
  </si>
  <si>
    <t xml:space="preserve">trafficking protein, kinesin binding 1</t>
  </si>
  <si>
    <t xml:space="preserve">ILMN_3095624</t>
  </si>
  <si>
    <t xml:space="preserve">NM_001017426</t>
  </si>
  <si>
    <t xml:space="preserve">Jmjd3</t>
  </si>
  <si>
    <t xml:space="preserve">jumonji domain containing 3</t>
  </si>
  <si>
    <t xml:space="preserve">ILMN_2516833</t>
  </si>
  <si>
    <t xml:space="preserve">NM_199449</t>
  </si>
  <si>
    <t xml:space="preserve">Zhx2</t>
  </si>
  <si>
    <t xml:space="preserve">zinc fingers and homeoboxes 2</t>
  </si>
  <si>
    <t xml:space="preserve">ILMN_1250928</t>
  </si>
  <si>
    <t xml:space="preserve">NM_007496</t>
  </si>
  <si>
    <t xml:space="preserve">Zfhx3</t>
  </si>
  <si>
    <t xml:space="preserve">zinc finger homeobox 3</t>
  </si>
  <si>
    <t xml:space="preserve">ILMN_2688728</t>
  </si>
  <si>
    <t xml:space="preserve">NM_009981</t>
  </si>
  <si>
    <t xml:space="preserve">Pcyt1a</t>
  </si>
  <si>
    <t xml:space="preserve">phosphate cytidylyltransferase 1, choline, alpha isoform</t>
  </si>
  <si>
    <t xml:space="preserve">ILMN_2654186</t>
  </si>
  <si>
    <t xml:space="preserve">NM_017464</t>
  </si>
  <si>
    <t xml:space="preserve">Nedd9</t>
  </si>
  <si>
    <t xml:space="preserve">neural precursor cell expressed, developmentally down-regulated gene 9</t>
  </si>
  <si>
    <t xml:space="preserve">ILMN_2841289</t>
  </si>
  <si>
    <t xml:space="preserve">NM_009396</t>
  </si>
  <si>
    <t xml:space="preserve">Tnfaip2</t>
  </si>
  <si>
    <t xml:space="preserve">tumor necrosis factor, alpha-induced protein 2</t>
  </si>
  <si>
    <t xml:space="preserve">ILMN_2936646</t>
  </si>
  <si>
    <t xml:space="preserve">NM_178924</t>
  </si>
  <si>
    <t xml:space="preserve">Upk1b</t>
  </si>
  <si>
    <t xml:space="preserve">uroplakin 1B</t>
  </si>
  <si>
    <t xml:space="preserve">ILMN_2683560</t>
  </si>
  <si>
    <t xml:space="preserve">NM_011926</t>
  </si>
  <si>
    <t xml:space="preserve">Ceacam1</t>
  </si>
  <si>
    <t xml:space="preserve">CEA-related cell adhesion molecule 1</t>
  </si>
  <si>
    <t xml:space="preserve">ILMN_2863264</t>
  </si>
  <si>
    <t xml:space="preserve">NM_146012</t>
  </si>
  <si>
    <t xml:space="preserve">Ctdsp2</t>
  </si>
  <si>
    <t xml:space="preserve">CTD (carboxy-terminal domain, RNA polymerase II, polypeptide A) small phosphatase 2</t>
  </si>
  <si>
    <t xml:space="preserve">ILMN_2693803</t>
  </si>
  <si>
    <t xml:space="preserve">NM_027922</t>
  </si>
  <si>
    <t xml:space="preserve">D5Ertd585e</t>
  </si>
  <si>
    <t xml:space="preserve">DNA segment, Chr 5, ERATO Doi 585, expressed</t>
  </si>
  <si>
    <t xml:space="preserve">ILMN_2751925</t>
  </si>
  <si>
    <t xml:space="preserve">NM_133803</t>
  </si>
  <si>
    <t xml:space="preserve">Dpp3</t>
  </si>
  <si>
    <t xml:space="preserve">dipeptidylpeptidase 3</t>
  </si>
  <si>
    <t xml:space="preserve">ILMN_2603647</t>
  </si>
  <si>
    <t xml:space="preserve">NM_053109</t>
  </si>
  <si>
    <t xml:space="preserve">Clec2d</t>
  </si>
  <si>
    <t xml:space="preserve">C-type lectin domain family 2, member d</t>
  </si>
  <si>
    <t xml:space="preserve">ILMN_2709681</t>
  </si>
  <si>
    <t xml:space="preserve">NM_133808</t>
  </si>
  <si>
    <t xml:space="preserve">Hdlbp</t>
  </si>
  <si>
    <t xml:space="preserve">high density lipoprotein (HDL) binding protein</t>
  </si>
  <si>
    <t xml:space="preserve">ILMN_1220446</t>
  </si>
  <si>
    <t xml:space="preserve">NM_181413</t>
  </si>
  <si>
    <t xml:space="preserve">Anks1</t>
  </si>
  <si>
    <t xml:space="preserve">ankyrin repeat and SAM domain containing 1</t>
  </si>
  <si>
    <t xml:space="preserve">ILMN_2696610</t>
  </si>
  <si>
    <t xml:space="preserve">NM_030054</t>
  </si>
  <si>
    <t xml:space="preserve">Slc25a37</t>
  </si>
  <si>
    <t xml:space="preserve">solute carrier family 25, member 37</t>
  </si>
  <si>
    <t xml:space="preserve">ILMN_2942492</t>
  </si>
  <si>
    <t xml:space="preserve">NM_148930</t>
  </si>
  <si>
    <t xml:space="preserve">Rbm5</t>
  </si>
  <si>
    <t xml:space="preserve">RNA binding motif protein 5</t>
  </si>
  <si>
    <t xml:space="preserve">ILMN_2999642</t>
  </si>
  <si>
    <t xml:space="preserve">NM_001008421</t>
  </si>
  <si>
    <t xml:space="preserve">Nol10</t>
  </si>
  <si>
    <t xml:space="preserve">nucleolar protein 10</t>
  </si>
  <si>
    <t xml:space="preserve">ILMN_1259488</t>
  </si>
  <si>
    <t xml:space="preserve">NM_146034</t>
  </si>
  <si>
    <t xml:space="preserve">Ctage5</t>
  </si>
  <si>
    <t xml:space="preserve">CTAGE family, member 5</t>
  </si>
  <si>
    <t xml:space="preserve">ILMN_2757807</t>
  </si>
  <si>
    <t xml:space="preserve">NM_153584</t>
  </si>
  <si>
    <t xml:space="preserve">BC031353</t>
  </si>
  <si>
    <t xml:space="preserve">cDNA sequence BC031353</t>
  </si>
  <si>
    <t xml:space="preserve">ILMN_1226152</t>
  </si>
  <si>
    <t xml:space="preserve">XM_132400</t>
  </si>
  <si>
    <t xml:space="preserve">Alkbh4</t>
  </si>
  <si>
    <t xml:space="preserve">alkB, alkylation repair homolog 4 (E. coli)</t>
  </si>
  <si>
    <t xml:space="preserve">ILMN_1233455</t>
  </si>
  <si>
    <t xml:space="preserve">NM_133859</t>
  </si>
  <si>
    <t xml:space="preserve">Olfml3</t>
  </si>
  <si>
    <t xml:space="preserve">olfactomedin-like 3</t>
  </si>
  <si>
    <t xml:space="preserve">ILMN_2665316</t>
  </si>
  <si>
    <t xml:space="preserve">NM_025570</t>
  </si>
  <si>
    <t xml:space="preserve">Mrpl20</t>
  </si>
  <si>
    <t xml:space="preserve">mitochondrial ribosomal protein L20</t>
  </si>
  <si>
    <t xml:space="preserve">ILMN_2751072</t>
  </si>
  <si>
    <t xml:space="preserve">NM_010301</t>
  </si>
  <si>
    <t xml:space="preserve">Gna11</t>
  </si>
  <si>
    <t xml:space="preserve">guanine nucleotide binding protein, alpha 11</t>
  </si>
  <si>
    <t xml:space="preserve">ILMN_1251595</t>
  </si>
  <si>
    <t xml:space="preserve">NM_198161</t>
  </si>
  <si>
    <t xml:space="preserve">Bhlhb9</t>
  </si>
  <si>
    <t xml:space="preserve">basic helix-loop-helix domain containing, class B9</t>
  </si>
  <si>
    <t xml:space="preserve">ILMN_3092653</t>
  </si>
  <si>
    <t xml:space="preserve">NM_001081390</t>
  </si>
  <si>
    <t xml:space="preserve">Palld</t>
  </si>
  <si>
    <t xml:space="preserve">palladin, cytoskeletal associated protein</t>
  </si>
  <si>
    <t xml:space="preserve">ILMN_2955671</t>
  </si>
  <si>
    <t xml:space="preserve">NM_175121</t>
  </si>
  <si>
    <t xml:space="preserve">Slc38a2</t>
  </si>
  <si>
    <t xml:space="preserve">solute carrier family 38, member 2</t>
  </si>
  <si>
    <t xml:space="preserve">ILMN_2630710</t>
  </si>
  <si>
    <t xml:space="preserve">NM_030199</t>
  </si>
  <si>
    <t xml:space="preserve">Zfp623</t>
  </si>
  <si>
    <t xml:space="preserve">zinc finger protein 623</t>
  </si>
  <si>
    <t xml:space="preserve">ILMN_2761918</t>
  </si>
  <si>
    <t xml:space="preserve">NM_153127</t>
  </si>
  <si>
    <t xml:space="preserve">Mmrn2</t>
  </si>
  <si>
    <t xml:space="preserve">multimerin 2</t>
  </si>
  <si>
    <t xml:space="preserve">ILMN_1229370</t>
  </si>
  <si>
    <t xml:space="preserve">NM_172874</t>
  </si>
  <si>
    <t xml:space="preserve">Podn</t>
  </si>
  <si>
    <t xml:space="preserve">podocan</t>
  </si>
  <si>
    <t xml:space="preserve">ILMN_2625094</t>
  </si>
  <si>
    <t xml:space="preserve">NM_177755</t>
  </si>
  <si>
    <t xml:space="preserve">8230402K04Rik</t>
  </si>
  <si>
    <t xml:space="preserve">RIKEN cDNA 8230402K04 gene</t>
  </si>
  <si>
    <t xml:space="preserve">ILMN_2864309</t>
  </si>
  <si>
    <t xml:space="preserve">NM_001081957</t>
  </si>
  <si>
    <t xml:space="preserve">OTTMUSG00000000971</t>
  </si>
  <si>
    <t xml:space="preserve">predicted gene, OTTMUSG00000000971</t>
  </si>
  <si>
    <t xml:space="preserve">ILMN_2634283</t>
  </si>
  <si>
    <t xml:space="preserve">NM_198438</t>
  </si>
  <si>
    <t xml:space="preserve">Ssbp3</t>
  </si>
  <si>
    <t xml:space="preserve">single-stranded DNA binding protein 3</t>
  </si>
  <si>
    <t xml:space="preserve">ILMN_2593117</t>
  </si>
  <si>
    <t xml:space="preserve">NM_175206</t>
  </si>
  <si>
    <t xml:space="preserve">Fbxl22</t>
  </si>
  <si>
    <t xml:space="preserve">F-box and leucine-rich repeat protein 22</t>
  </si>
  <si>
    <t xml:space="preserve">ILMN_2799596</t>
  </si>
  <si>
    <t xml:space="preserve">NM_178926</t>
  </si>
  <si>
    <t xml:space="preserve">AI662250</t>
  </si>
  <si>
    <t xml:space="preserve">expressed sequence AI662250</t>
  </si>
  <si>
    <t xml:space="preserve">ILMN_2631663</t>
  </si>
  <si>
    <t xml:space="preserve">NM_145450</t>
  </si>
  <si>
    <t xml:space="preserve">BC022687</t>
  </si>
  <si>
    <t xml:space="preserve">cDNA sequence BC022687</t>
  </si>
  <si>
    <t xml:space="preserve">ILMN_2911009</t>
  </si>
  <si>
    <t xml:space="preserve">NR_002858</t>
  </si>
  <si>
    <t xml:space="preserve">EG241041</t>
  </si>
  <si>
    <t xml:space="preserve">predicted gene, EG241041</t>
  </si>
  <si>
    <t xml:space="preserve">ILMN_2674351</t>
  </si>
  <si>
    <t xml:space="preserve">NM_010332</t>
  </si>
  <si>
    <t xml:space="preserve">Ednra</t>
  </si>
  <si>
    <t xml:space="preserve">endothelin receptor type A</t>
  </si>
  <si>
    <t xml:space="preserve">ILMN_1244801</t>
  </si>
  <si>
    <t xml:space="preserve">NM_026629</t>
  </si>
  <si>
    <t xml:space="preserve">2410066E13Rik</t>
  </si>
  <si>
    <t xml:space="preserve">RIKEN cDNA 2410066E13 gene</t>
  </si>
  <si>
    <t xml:space="preserve">ILMN_2733277</t>
  </si>
  <si>
    <t xml:space="preserve">NM_138756</t>
  </si>
  <si>
    <t xml:space="preserve">Slc25a36</t>
  </si>
  <si>
    <t xml:space="preserve">solute carrier family 25, member 36</t>
  </si>
  <si>
    <t xml:space="preserve">ILMN_1220846</t>
  </si>
  <si>
    <t xml:space="preserve">NM_198616</t>
  </si>
  <si>
    <t xml:space="preserve">Ccdc85b</t>
  </si>
  <si>
    <t xml:space="preserve">coiled-coil domain containing 85B</t>
  </si>
  <si>
    <t xml:space="preserve">ILMN_2766727</t>
  </si>
  <si>
    <t xml:space="preserve">NM_203491</t>
  </si>
  <si>
    <t xml:space="preserve">Chrm2</t>
  </si>
  <si>
    <t xml:space="preserve">cholinergic receptor, muscarinic 2, cardiac</t>
  </si>
  <si>
    <t xml:space="preserve">ILMN_2599739</t>
  </si>
  <si>
    <t xml:space="preserve">NM_176921</t>
  </si>
  <si>
    <t xml:space="preserve">6030419C18Rik</t>
  </si>
  <si>
    <t xml:space="preserve">RIKEN cDNA 6030419C18 gene</t>
  </si>
  <si>
    <t xml:space="preserve">ILMN_1219915</t>
  </si>
  <si>
    <t xml:space="preserve">NM_026384</t>
  </si>
  <si>
    <t xml:space="preserve">Dgat2</t>
  </si>
  <si>
    <t xml:space="preserve">diacylglycerol O-acyltransferase 2</t>
  </si>
  <si>
    <t xml:space="preserve">ILMN_3000108</t>
  </si>
  <si>
    <t xml:space="preserve">NM_030145</t>
  </si>
  <si>
    <t xml:space="preserve">Lsm6</t>
  </si>
  <si>
    <t xml:space="preserve">LSM6 homolog, U6 small nuclear RNA associated (S. cerevisiae)</t>
  </si>
  <si>
    <t xml:space="preserve">ILMN_1233116</t>
  </si>
  <si>
    <t xml:space="preserve">NM_008696</t>
  </si>
  <si>
    <t xml:space="preserve">Map4k4</t>
  </si>
  <si>
    <t xml:space="preserve">mitogen-activated protein kinase kinase kinase kinase 4</t>
  </si>
  <si>
    <t xml:space="preserve">ILMN_1218384</t>
  </si>
  <si>
    <t xml:space="preserve">NM_026756</t>
  </si>
  <si>
    <t xml:space="preserve">Nfic</t>
  </si>
  <si>
    <t xml:space="preserve">nuclear factor I/C</t>
  </si>
  <si>
    <t xml:space="preserve">ILMN_2788121</t>
  </si>
  <si>
    <t xml:space="preserve">NM_019682</t>
  </si>
  <si>
    <t xml:space="preserve">Dynll1</t>
  </si>
  <si>
    <t xml:space="preserve">dynein light chain LC8-type 1</t>
  </si>
  <si>
    <t xml:space="preserve">ILMN_2914938</t>
  </si>
  <si>
    <t xml:space="preserve">NM_028784</t>
  </si>
  <si>
    <t xml:space="preserve">F13a1</t>
  </si>
  <si>
    <t xml:space="preserve">coagulation factor XIII, A1 subunit</t>
  </si>
  <si>
    <t xml:space="preserve">ILMN_2801891</t>
  </si>
  <si>
    <t xml:space="preserve">NM_030206</t>
  </si>
  <si>
    <t xml:space="preserve">Cygb</t>
  </si>
  <si>
    <t xml:space="preserve">cytoglobin</t>
  </si>
  <si>
    <t xml:space="preserve">ILMN_2784230</t>
  </si>
  <si>
    <t xml:space="preserve">NM_009183</t>
  </si>
  <si>
    <t xml:space="preserve">St8sia4</t>
  </si>
  <si>
    <t xml:space="preserve">ST8 alpha-N-acetyl-neuraminide alpha-2,8-sialyltransferase 4</t>
  </si>
  <si>
    <t xml:space="preserve">ILMN_2641467</t>
  </si>
  <si>
    <t xml:space="preserve">NM_009320</t>
  </si>
  <si>
    <t xml:space="preserve">Slc6a6</t>
  </si>
  <si>
    <t xml:space="preserve">solute carrier family 6 (neurotransmitter transporter, taurine), member 6</t>
  </si>
  <si>
    <t xml:space="preserve">ILMN_1223520</t>
  </si>
  <si>
    <t xml:space="preserve">NM_198409</t>
  </si>
  <si>
    <t xml:space="preserve">Rai2</t>
  </si>
  <si>
    <t xml:space="preserve">retinoic acid induced 2</t>
  </si>
  <si>
    <t xml:space="preserve">ILMN_2503329</t>
  </si>
  <si>
    <t xml:space="preserve">NM_145453</t>
  </si>
  <si>
    <t xml:space="preserve">Zcchc9</t>
  </si>
  <si>
    <t xml:space="preserve">zinc finger, CCHC domain containing 9</t>
  </si>
  <si>
    <t xml:space="preserve">ILMN_1243741</t>
  </si>
  <si>
    <t xml:space="preserve">NM_013646</t>
  </si>
  <si>
    <t xml:space="preserve">Rora</t>
  </si>
  <si>
    <t xml:space="preserve">RAR-related orphan receptor alpha</t>
  </si>
  <si>
    <t xml:space="preserve">ILMN_2592629</t>
  </si>
  <si>
    <t xml:space="preserve">NM_025623</t>
  </si>
  <si>
    <t xml:space="preserve">Nipsnap3a</t>
  </si>
  <si>
    <t xml:space="preserve">nipsnap homolog 3A (C. elegans)</t>
  </si>
  <si>
    <t xml:space="preserve">ILMN_1230423</t>
  </si>
  <si>
    <t xml:space="preserve">NM_177364</t>
  </si>
  <si>
    <t xml:space="preserve">Sh3pxd2b</t>
  </si>
  <si>
    <t xml:space="preserve">SH3 and PX domains 2B</t>
  </si>
  <si>
    <t xml:space="preserve">ILMN_3129464</t>
  </si>
  <si>
    <t xml:space="preserve">NM_199201</t>
  </si>
  <si>
    <t xml:space="preserve">RP23-331L12.8</t>
  </si>
  <si>
    <t xml:space="preserve">CMRF-35-like molecule 3</t>
  </si>
  <si>
    <t xml:space="preserve">ILMN_2697304</t>
  </si>
  <si>
    <t xml:space="preserve">NM_007925</t>
  </si>
  <si>
    <t xml:space="preserve">Eln</t>
  </si>
  <si>
    <t xml:space="preserve">elastin</t>
  </si>
  <si>
    <t xml:space="preserve">ILMN_3142789</t>
  </si>
  <si>
    <t xml:space="preserve">NM_019552</t>
  </si>
  <si>
    <t xml:space="preserve">Abcb10</t>
  </si>
  <si>
    <t xml:space="preserve">ATP-binding cassette, sub-family B (MDR/TAP), member 10</t>
  </si>
  <si>
    <t xml:space="preserve">ILMN_1257333</t>
  </si>
  <si>
    <t xml:space="preserve">NM_175149</t>
  </si>
  <si>
    <t xml:space="preserve">2310022B05Rik</t>
  </si>
  <si>
    <t xml:space="preserve">RIKEN cDNA 2310022B05 gene</t>
  </si>
  <si>
    <t xml:space="preserve">ILMN_2759088</t>
  </si>
  <si>
    <t xml:space="preserve">XM_128172</t>
  </si>
  <si>
    <t xml:space="preserve">2010001J22Rik</t>
  </si>
  <si>
    <t xml:space="preserve">RIKEN cDNA 2010001J22 gene</t>
  </si>
  <si>
    <t xml:space="preserve">ILMN_2725155</t>
  </si>
  <si>
    <t xml:space="preserve">XM_109657</t>
  </si>
  <si>
    <t xml:space="preserve">Fnip1</t>
  </si>
  <si>
    <t xml:space="preserve">folliculin interacting protein 1</t>
  </si>
  <si>
    <t xml:space="preserve">ILMN_2786217</t>
  </si>
  <si>
    <t xml:space="preserve">NM_181857</t>
  </si>
  <si>
    <t xml:space="preserve">Poln</t>
  </si>
  <si>
    <t xml:space="preserve">DNA polymerase N</t>
  </si>
  <si>
    <t xml:space="preserve">ILMN_2741899</t>
  </si>
  <si>
    <t xml:space="preserve">NM_177214</t>
  </si>
  <si>
    <t xml:space="preserve">Ascc3l1</t>
  </si>
  <si>
    <t xml:space="preserve">activating signal cointegrator 1 complex subunit 3-like 1</t>
  </si>
  <si>
    <t xml:space="preserve">ILMN_1226520</t>
  </si>
  <si>
    <t xml:space="preserve">NM_009640</t>
  </si>
  <si>
    <t xml:space="preserve">Angpt1</t>
  </si>
  <si>
    <t xml:space="preserve">angiopoietin 1</t>
  </si>
  <si>
    <t xml:space="preserve">ILMN_2758969</t>
  </si>
  <si>
    <t xml:space="preserve">NM_007841</t>
  </si>
  <si>
    <t xml:space="preserve">Ddx6</t>
  </si>
  <si>
    <t xml:space="preserve">DEAD (Asp-Glu-Ala-Asp) box polypeptide 6</t>
  </si>
  <si>
    <t xml:space="preserve">ILMN_2712075</t>
  </si>
  <si>
    <t xml:space="preserve">NM_008491</t>
  </si>
  <si>
    <t xml:space="preserve">Lcn2</t>
  </si>
  <si>
    <t xml:space="preserve">lipocalin 2</t>
  </si>
  <si>
    <t xml:space="preserve">ILMN_1218441</t>
  </si>
  <si>
    <t xml:space="preserve">NM_194333</t>
  </si>
  <si>
    <t xml:space="preserve">Slc23a3</t>
  </si>
  <si>
    <t xml:space="preserve">solute carrier family 23 (nucleobase transporters), member 3</t>
  </si>
  <si>
    <t xml:space="preserve">ILMN_3079919</t>
  </si>
  <si>
    <t xml:space="preserve">NM_009643</t>
  </si>
  <si>
    <t xml:space="preserve">Ahnak</t>
  </si>
  <si>
    <t xml:space="preserve">AHNAK nucleoprotein (desmoyokin)</t>
  </si>
  <si>
    <t xml:space="preserve">ILMN_2819859</t>
  </si>
  <si>
    <t xml:space="preserve">NM_194334</t>
  </si>
  <si>
    <t xml:space="preserve">Tbc1d2b</t>
  </si>
  <si>
    <t xml:space="preserve">TBC1 domain family, member 2B</t>
  </si>
  <si>
    <t xml:space="preserve">ILMN_2753589</t>
  </si>
  <si>
    <t xml:space="preserve">NM_026142</t>
  </si>
  <si>
    <t xml:space="preserve">3632451O06Rik</t>
  </si>
  <si>
    <t xml:space="preserve">RIKEN cDNA 3632451O06 gene</t>
  </si>
  <si>
    <t xml:space="preserve">ILMN_2603825</t>
  </si>
  <si>
    <t xml:space="preserve">NM_030241</t>
  </si>
  <si>
    <t xml:space="preserve">Setd8</t>
  </si>
  <si>
    <t xml:space="preserve">SET domain containing (lysine methyltransferase) 8</t>
  </si>
  <si>
    <t xml:space="preserve">ILMN_2799667</t>
  </si>
  <si>
    <t xml:space="preserve">NM_027977</t>
  </si>
  <si>
    <t xml:space="preserve">2310001A20Rik</t>
  </si>
  <si>
    <t xml:space="preserve">RIKEN cDNA 2310001A20 gene</t>
  </si>
  <si>
    <t xml:space="preserve">ILMN_2591632</t>
  </si>
  <si>
    <t xml:space="preserve">NM_028812</t>
  </si>
  <si>
    <t xml:space="preserve">Gtf2e1</t>
  </si>
  <si>
    <t xml:space="preserve">general transcription factor II E, polypeptide 1 (alpha subunit)</t>
  </si>
  <si>
    <t xml:space="preserve">ILMN_2974480</t>
  </si>
  <si>
    <t xml:space="preserve">NM_175246</t>
  </si>
  <si>
    <t xml:space="preserve">Snip1</t>
  </si>
  <si>
    <t xml:space="preserve">Smad nuclear interacting protein 1</t>
  </si>
  <si>
    <t xml:space="preserve">ILMN_2939138</t>
  </si>
  <si>
    <t xml:space="preserve">NM_031397</t>
  </si>
  <si>
    <t xml:space="preserve">Bicc1</t>
  </si>
  <si>
    <t xml:space="preserve">bicaudal C homolog 1 (Drosophila)</t>
  </si>
  <si>
    <t xml:space="preserve">ILMN_2765936</t>
  </si>
  <si>
    <t xml:space="preserve">NM_175392</t>
  </si>
  <si>
    <t xml:space="preserve">5730472N09Rik</t>
  </si>
  <si>
    <t xml:space="preserve">RIKEN cDNA 5730472N09 gene</t>
  </si>
  <si>
    <t xml:space="preserve">ILMN_2759619</t>
  </si>
  <si>
    <t xml:space="preserve">NM_175429</t>
  </si>
  <si>
    <t xml:space="preserve">Kctd12b</t>
  </si>
  <si>
    <t xml:space="preserve">potassium channel tetramerisation domain containing 12b</t>
  </si>
  <si>
    <t xml:space="preserve">ILMN_2454692</t>
  </si>
  <si>
    <t xml:space="preserve">NM_145500</t>
  </si>
  <si>
    <t xml:space="preserve">Ubtd1</t>
  </si>
  <si>
    <t xml:space="preserve">ubiquitin domain containing 1</t>
  </si>
  <si>
    <t xml:space="preserve">ILMN_2613313</t>
  </si>
  <si>
    <t xml:space="preserve">NM_177727</t>
  </si>
  <si>
    <t xml:space="preserve">Lsm14b</t>
  </si>
  <si>
    <t xml:space="preserve">LSM14 homolog B (SCD6, S. cerevisiae)</t>
  </si>
  <si>
    <t xml:space="preserve">ILMN_2653328</t>
  </si>
  <si>
    <t xml:space="preserve">NM_174851</t>
  </si>
  <si>
    <t xml:space="preserve">Il28ra</t>
  </si>
  <si>
    <t xml:space="preserve">interleukin 28 receptor alpha</t>
  </si>
  <si>
    <t xml:space="preserve">ILMN_1255220</t>
  </si>
  <si>
    <t xml:space="preserve">NM_015731</t>
  </si>
  <si>
    <t xml:space="preserve">Atp9a</t>
  </si>
  <si>
    <t xml:space="preserve">ATPase, class II, type 9A</t>
  </si>
  <si>
    <t xml:space="preserve">ILMN_1240074</t>
  </si>
  <si>
    <t xml:space="preserve">NM_030698</t>
  </si>
  <si>
    <t xml:space="preserve">Trim26</t>
  </si>
  <si>
    <t xml:space="preserve">tripartite motif-containing 26</t>
  </si>
  <si>
    <t xml:space="preserve">ILMN_2656422</t>
  </si>
  <si>
    <t xml:space="preserve">NM_153513</t>
  </si>
  <si>
    <t xml:space="preserve">BC028528</t>
  </si>
  <si>
    <t xml:space="preserve">cDNA sequence BC028528</t>
  </si>
  <si>
    <t xml:space="preserve">ILMN_2506115</t>
  </si>
  <si>
    <t xml:space="preserve">NM_009469</t>
  </si>
  <si>
    <t xml:space="preserve">Ulk1</t>
  </si>
  <si>
    <t xml:space="preserve">Unc-51 like kinase 1 (C. elegans)</t>
  </si>
  <si>
    <t xml:space="preserve">ILMN_3145782</t>
  </si>
  <si>
    <t xml:space="preserve">NM_011765</t>
  </si>
  <si>
    <t xml:space="preserve">Zfp97</t>
  </si>
  <si>
    <t xml:space="preserve">zinc finger protein 97</t>
  </si>
  <si>
    <t xml:space="preserve">ILMN_2971721</t>
  </si>
  <si>
    <t xml:space="preserve">NM_028596</t>
  </si>
  <si>
    <t xml:space="preserve">2410025L10Rik</t>
  </si>
  <si>
    <t xml:space="preserve">RIKEN cDNA 2410025L10 gene</t>
  </si>
  <si>
    <t xml:space="preserve">ILMN_2719973</t>
  </si>
  <si>
    <t xml:space="preserve">NM_016697</t>
  </si>
  <si>
    <t xml:space="preserve">Gpc3</t>
  </si>
  <si>
    <t xml:space="preserve">glypican 3</t>
  </si>
  <si>
    <t xml:space="preserve">ILMN_2813484</t>
  </si>
  <si>
    <t xml:space="preserve">NM_011065</t>
  </si>
  <si>
    <t xml:space="preserve">Per1</t>
  </si>
  <si>
    <t xml:space="preserve">period homolog 1 (Drosophila)</t>
  </si>
  <si>
    <t xml:space="preserve">ILMN_1222991</t>
  </si>
  <si>
    <t xml:space="preserve">NM_008903</t>
  </si>
  <si>
    <t xml:space="preserve">Ppap2a</t>
  </si>
  <si>
    <t xml:space="preserve">phosphatidic acid phosphatase 2a</t>
  </si>
  <si>
    <t xml:space="preserve">ILMN_2470646</t>
  </si>
  <si>
    <t xml:space="preserve">NM_144783</t>
  </si>
  <si>
    <t xml:space="preserve">Wt1</t>
  </si>
  <si>
    <t xml:space="preserve">Wilms tumor homolog</t>
  </si>
  <si>
    <t xml:space="preserve">ILMN_2702767</t>
  </si>
  <si>
    <t xml:space="preserve">NM_011895</t>
  </si>
  <si>
    <t xml:space="preserve">Slc35a1</t>
  </si>
  <si>
    <t xml:space="preserve">solute carrier family 35 (CMP-sialic acid transporter), member 1</t>
  </si>
  <si>
    <t xml:space="preserve">ILMN_2747923</t>
  </si>
  <si>
    <t xml:space="preserve">NM_016917</t>
  </si>
  <si>
    <t xml:space="preserve">Slc40a1</t>
  </si>
  <si>
    <t xml:space="preserve">solute carrier family 40 (iron-regulated transporter), member 1</t>
  </si>
  <si>
    <t xml:space="preserve">ILMN_2739398</t>
  </si>
  <si>
    <t xml:space="preserve">NM_175097</t>
  </si>
  <si>
    <t xml:space="preserve">Prickle3</t>
  </si>
  <si>
    <t xml:space="preserve">prickle homolog 3 (Drosophila)</t>
  </si>
  <si>
    <t xml:space="preserve">ILMN_2509962</t>
  </si>
  <si>
    <t xml:space="preserve">NM_020497</t>
  </si>
  <si>
    <t xml:space="preserve">Zfp276</t>
  </si>
  <si>
    <t xml:space="preserve">zinc finger protein (C2H2 type) 276</t>
  </si>
  <si>
    <t xml:space="preserve">ILMN_2790241</t>
  </si>
  <si>
    <t xml:space="preserve">NM_022331</t>
  </si>
  <si>
    <t xml:space="preserve">Herpud1</t>
  </si>
  <si>
    <t xml:space="preserve">homocysteine-inducible, endoplasmic reticulum stress-inducible, ubiquitin-like domain member 1</t>
  </si>
  <si>
    <t xml:space="preserve">ILMN_1234337</t>
  </si>
  <si>
    <t xml:space="preserve">NM_027203</t>
  </si>
  <si>
    <t xml:space="preserve">Leng1</t>
  </si>
  <si>
    <t xml:space="preserve">leukocyte receptor cluster (LRC) member 1</t>
  </si>
  <si>
    <t xml:space="preserve">ILMN_2627733</t>
  </si>
  <si>
    <t xml:space="preserve">NM_027872</t>
  </si>
  <si>
    <t xml:space="preserve">Slc46a3</t>
  </si>
  <si>
    <t xml:space="preserve">solute carrier family 46, member 3</t>
  </si>
  <si>
    <t xml:space="preserve">ILMN_2597660</t>
  </si>
  <si>
    <t xml:space="preserve">NM_029357</t>
  </si>
  <si>
    <t xml:space="preserve">Pcdh1</t>
  </si>
  <si>
    <t xml:space="preserve">protocadherin 1</t>
  </si>
  <si>
    <t xml:space="preserve">ILMN_2734924</t>
  </si>
  <si>
    <t xml:space="preserve">XM_133915</t>
  </si>
  <si>
    <t xml:space="preserve">1190003J15Rik</t>
  </si>
  <si>
    <t xml:space="preserve">RIKEN cDNA 1190003J15 gene</t>
  </si>
  <si>
    <t xml:space="preserve">ILMN_2418324</t>
  </si>
  <si>
    <t xml:space="preserve">NM_030180</t>
  </si>
  <si>
    <t xml:space="preserve">Usp54</t>
  </si>
  <si>
    <t xml:space="preserve">ubiquitin specific peptidase 54</t>
  </si>
  <si>
    <t xml:space="preserve">ILMN_2729447</t>
  </si>
  <si>
    <t xml:space="preserve">NM_172458</t>
  </si>
  <si>
    <t xml:space="preserve">9030612M13Rik</t>
  </si>
  <si>
    <t xml:space="preserve">RIKEN cDNA 9030612M13 gene</t>
  </si>
  <si>
    <t xml:space="preserve">ILMN_2459899</t>
  </si>
  <si>
    <t xml:space="preserve">NM_144899</t>
  </si>
  <si>
    <t xml:space="preserve">Adamtsl4</t>
  </si>
  <si>
    <t xml:space="preserve">ADAMTS-like 4</t>
  </si>
  <si>
    <t xml:space="preserve">ILMN_2600779</t>
  </si>
  <si>
    <t xml:space="preserve">NM_173027</t>
  </si>
  <si>
    <t xml:space="preserve">Ihpk3</t>
  </si>
  <si>
    <t xml:space="preserve">inositol hexaphosphate kinase 3</t>
  </si>
  <si>
    <t xml:space="preserve">ILMN_2931411</t>
  </si>
  <si>
    <t xml:space="preserve">NM_009836</t>
  </si>
  <si>
    <t xml:space="preserve">Cct3</t>
  </si>
  <si>
    <t xml:space="preserve">chaperonin subunit 3 (gamma)</t>
  </si>
  <si>
    <t xml:space="preserve">ILMN_1251669</t>
  </si>
  <si>
    <t xml:space="preserve">NM_010161</t>
  </si>
  <si>
    <t xml:space="preserve">Evi2a</t>
  </si>
  <si>
    <t xml:space="preserve">ecotropic viral integration site 2a</t>
  </si>
  <si>
    <t xml:space="preserve">ILMN_2763245</t>
  </si>
  <si>
    <t xml:space="preserve">NM_008176</t>
  </si>
  <si>
    <t xml:space="preserve">Cxcl1</t>
  </si>
  <si>
    <t xml:space="preserve">chemokine (C-X-C motif) ligand 1</t>
  </si>
  <si>
    <t xml:space="preserve">ILMN_2689307</t>
  </si>
  <si>
    <t xml:space="preserve">NM_009260</t>
  </si>
  <si>
    <t xml:space="preserve">Spnb2</t>
  </si>
  <si>
    <t xml:space="preserve">spectrin beta 2</t>
  </si>
  <si>
    <t xml:space="preserve">ILMN_1218241</t>
  </si>
  <si>
    <t xml:space="preserve">NM_023449</t>
  </si>
  <si>
    <t xml:space="preserve">Slc9a3r2</t>
  </si>
  <si>
    <t xml:space="preserve">solute carrier family 9 (sodium/hydrogen exchanger), member 3 regulator 2</t>
  </si>
  <si>
    <t xml:space="preserve">ILMN_3013874</t>
  </si>
  <si>
    <t xml:space="preserve">NR_002883</t>
  </si>
  <si>
    <t xml:space="preserve">EG434858</t>
  </si>
  <si>
    <t xml:space="preserve">predicted gene, EG434858</t>
  </si>
  <si>
    <t xml:space="preserve">ILMN_1244866</t>
  </si>
  <si>
    <t xml:space="preserve">NM_153564</t>
  </si>
  <si>
    <t xml:space="preserve">Gbp5</t>
  </si>
  <si>
    <t xml:space="preserve">guanylate nucleotide binding protein 5</t>
  </si>
  <si>
    <t xml:space="preserve">ILMN_2420505</t>
  </si>
  <si>
    <t xml:space="preserve">NM_030559</t>
  </si>
  <si>
    <t xml:space="preserve">Vps16</t>
  </si>
  <si>
    <t xml:space="preserve">vacuolar protein sorting 16 (yeast)</t>
  </si>
  <si>
    <t xml:space="preserve">ILMN_3050134</t>
  </si>
  <si>
    <t xml:space="preserve">NM_023245</t>
  </si>
  <si>
    <t xml:space="preserve">Palmd</t>
  </si>
  <si>
    <t xml:space="preserve">palmdelphin</t>
  </si>
  <si>
    <t xml:space="preserve">ILMN_3066673</t>
  </si>
  <si>
    <t xml:space="preserve">NM_001024849</t>
  </si>
  <si>
    <t xml:space="preserve">LOC329575</t>
  </si>
  <si>
    <t xml:space="preserve">hypothetical LOC329575</t>
  </si>
  <si>
    <t xml:space="preserve">ILMN_2602821</t>
  </si>
  <si>
    <t xml:space="preserve">NM_025876</t>
  </si>
  <si>
    <t xml:space="preserve">Cdk5rap1</t>
  </si>
  <si>
    <t xml:space="preserve">CDK5 regulatory subunit associated protein 1</t>
  </si>
  <si>
    <t xml:space="preserve">ILMN_2675072</t>
  </si>
  <si>
    <t xml:space="preserve">NM_146036</t>
  </si>
  <si>
    <t xml:space="preserve">Ahsa1</t>
  </si>
  <si>
    <t xml:space="preserve">AHA1, activator of heat shock protein ATPase homolog 1 (yeast)</t>
  </si>
  <si>
    <t xml:space="preserve">ILMN_2594450</t>
  </si>
  <si>
    <t xml:space="preserve">NM_008960</t>
  </si>
  <si>
    <t xml:space="preserve">Pten</t>
  </si>
  <si>
    <t xml:space="preserve">phosphatase and tensin homolog</t>
  </si>
  <si>
    <t xml:space="preserve">ILMN_2934533</t>
  </si>
  <si>
    <t xml:space="preserve">NM_134129</t>
  </si>
  <si>
    <t xml:space="preserve">Prpf19</t>
  </si>
  <si>
    <t xml:space="preserve">PRP19/PSO4 pre-mRNA processing factor 19 homolog (S. cerevisiae)</t>
  </si>
  <si>
    <t xml:space="preserve">ILMN_2768786</t>
  </si>
  <si>
    <t xml:space="preserve">NM_177678</t>
  </si>
  <si>
    <t xml:space="preserve">Ablim2</t>
  </si>
  <si>
    <t xml:space="preserve">actin-binding LIM protein 2</t>
  </si>
  <si>
    <t xml:space="preserve">ILMN_2715601</t>
  </si>
  <si>
    <t xml:space="preserve">NM_031158</t>
  </si>
  <si>
    <t xml:space="preserve">Ank1</t>
  </si>
  <si>
    <t xml:space="preserve">ankyrin 1, erythroid</t>
  </si>
  <si>
    <t xml:space="preserve">ILMN_3161382</t>
  </si>
  <si>
    <t xml:space="preserve">NM_009710</t>
  </si>
  <si>
    <t xml:space="preserve">Art1</t>
  </si>
  <si>
    <t xml:space="preserve">ADP-ribosyltransferase 1</t>
  </si>
  <si>
    <t xml:space="preserve">ILMN_2617384</t>
  </si>
  <si>
    <t xml:space="preserve">NM_008028</t>
  </si>
  <si>
    <t xml:space="preserve">Flot2</t>
  </si>
  <si>
    <t xml:space="preserve">flotillin 2</t>
  </si>
  <si>
    <t xml:space="preserve">ILMN_2658425</t>
  </si>
  <si>
    <t xml:space="preserve">NM_010801</t>
  </si>
  <si>
    <t xml:space="preserve">Mlf1</t>
  </si>
  <si>
    <t xml:space="preserve">myeloid leukemia factor 1</t>
  </si>
  <si>
    <t xml:space="preserve">ILMN_1251876</t>
  </si>
  <si>
    <t xml:space="preserve">NM_009274</t>
  </si>
  <si>
    <t xml:space="preserve">Srpk2</t>
  </si>
  <si>
    <t xml:space="preserve">serine/arginine-rich protein specific kinase 2</t>
  </si>
  <si>
    <t xml:space="preserve">ILMN_1240735</t>
  </si>
  <si>
    <t xml:space="preserve">NM_028115</t>
  </si>
  <si>
    <t xml:space="preserve">Trub1</t>
  </si>
  <si>
    <t xml:space="preserve">TruB pseudouridine (psi) synthase homolog 1 (E. coli)</t>
  </si>
  <si>
    <t xml:space="preserve">ILMN_2608229</t>
  </si>
  <si>
    <t xml:space="preserve">NM_138747</t>
  </si>
  <si>
    <t xml:space="preserve">Nol1</t>
  </si>
  <si>
    <t xml:space="preserve">nucleolar protein 1</t>
  </si>
  <si>
    <t xml:space="preserve">ILMN_2945491</t>
  </si>
  <si>
    <t xml:space="preserve">NM_080728</t>
  </si>
  <si>
    <t xml:space="preserve">Myh7</t>
  </si>
  <si>
    <t xml:space="preserve">myosin, heavy polypeptide 7, cardiac muscle, beta</t>
  </si>
  <si>
    <t xml:space="preserve">ILMN_2953700</t>
  </si>
  <si>
    <t xml:space="preserve">NM_008539</t>
  </si>
  <si>
    <t xml:space="preserve">Smad1</t>
  </si>
  <si>
    <t xml:space="preserve">MAD homolog 1 (Drosophila)</t>
  </si>
  <si>
    <t xml:space="preserve">ILMN_3062267</t>
  </si>
  <si>
    <t xml:space="preserve">NM_012006</t>
  </si>
  <si>
    <t xml:space="preserve">Acot1</t>
  </si>
  <si>
    <t xml:space="preserve">acyl-CoA thioesterase 1</t>
  </si>
  <si>
    <t xml:space="preserve">ILMN_2671698</t>
  </si>
  <si>
    <t xml:space="preserve">NM_010137</t>
  </si>
  <si>
    <t xml:space="preserve">Epas1</t>
  </si>
  <si>
    <t xml:space="preserve">endothelial PAS domain protein 1</t>
  </si>
  <si>
    <t xml:space="preserve">ILMN_2979237</t>
  </si>
  <si>
    <t xml:space="preserve">NM_008181</t>
  </si>
  <si>
    <t xml:space="preserve">Gsta1</t>
  </si>
  <si>
    <t xml:space="preserve">glutathione S-transferase, alpha 1 (Ya)</t>
  </si>
  <si>
    <t xml:space="preserve">ILMN_2920849</t>
  </si>
  <si>
    <t xml:space="preserve">NM_011091</t>
  </si>
  <si>
    <t xml:space="preserve">Pira4</t>
  </si>
  <si>
    <t xml:space="preserve">paired-Ig-like receptor A4</t>
  </si>
  <si>
    <t xml:space="preserve">ILMN_2591731</t>
  </si>
  <si>
    <t xml:space="preserve">NM_029928</t>
  </si>
  <si>
    <t xml:space="preserve">Ptprb</t>
  </si>
  <si>
    <t xml:space="preserve">protein tyrosine phosphatase, receptor type, B</t>
  </si>
  <si>
    <t xml:space="preserve">ILMN_2692454</t>
  </si>
  <si>
    <t xml:space="preserve">NM_021501</t>
  </si>
  <si>
    <t xml:space="preserve">Pias4</t>
  </si>
  <si>
    <t xml:space="preserve">protein inhibitor of activated STAT 4</t>
  </si>
  <si>
    <t xml:space="preserve">ILMN_2652721</t>
  </si>
  <si>
    <t xml:space="preserve">NM_028238</t>
  </si>
  <si>
    <t xml:space="preserve">Rab38</t>
  </si>
  <si>
    <t xml:space="preserve">Rab38, member of RAS oncogene family</t>
  </si>
  <si>
    <t xml:space="preserve">ILMN_2943972</t>
  </si>
  <si>
    <t xml:space="preserve">NM_028375</t>
  </si>
  <si>
    <t xml:space="preserve">Cxx1c</t>
  </si>
  <si>
    <t xml:space="preserve">CAAX box 1 homolog C (human)</t>
  </si>
  <si>
    <t xml:space="preserve">ILMN_2903379</t>
  </si>
  <si>
    <t xml:space="preserve">NM_133771</t>
  </si>
  <si>
    <t xml:space="preserve">Memo1</t>
  </si>
  <si>
    <t xml:space="preserve">mediator of cell motility 1</t>
  </si>
  <si>
    <t xml:space="preserve">ILMN_1245761</t>
  </si>
  <si>
    <t xml:space="preserve">NM_145414</t>
  </si>
  <si>
    <t xml:space="preserve">Nsun5</t>
  </si>
  <si>
    <t xml:space="preserve">NOL1/NOP2/Sun domain family, member 5</t>
  </si>
  <si>
    <t xml:space="preserve">ILMN_2462601</t>
  </si>
  <si>
    <t xml:space="preserve">NM_178671</t>
  </si>
  <si>
    <t xml:space="preserve">Ubxd3</t>
  </si>
  <si>
    <t xml:space="preserve">UBX domain containing 3</t>
  </si>
  <si>
    <t xml:space="preserve">ILMN_1248190</t>
  </si>
  <si>
    <t xml:space="preserve">NM_145447</t>
  </si>
  <si>
    <t xml:space="preserve">Flvcr2</t>
  </si>
  <si>
    <t xml:space="preserve">feline leukemia virus subgroup C cellular receptor family, member 2</t>
  </si>
  <si>
    <t xml:space="preserve">ILMN_2458587</t>
  </si>
  <si>
    <t xml:space="preserve">NM_178707</t>
  </si>
  <si>
    <t xml:space="preserve">Zfp592</t>
  </si>
  <si>
    <t xml:space="preserve">zinc finger protein 592</t>
  </si>
  <si>
    <t xml:space="preserve">ILMN_2711754</t>
  </si>
  <si>
    <t xml:space="preserve">NM_172291</t>
  </si>
  <si>
    <t xml:space="preserve">Foxred1</t>
  </si>
  <si>
    <t xml:space="preserve">FAD-dependent oxidoreductase domain containing 1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Arial"/>
      <family val="0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Arial"/>
        <family val="0"/>
        <b val="1"/>
        <i val="0"/>
        <sz val="11"/>
      </font>
    </dxf>
    <dxf>
      <font>
        <name val="Arial"/>
        <family val="0"/>
        <b val="1"/>
        <i val="0"/>
        <sz val="11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L25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O14" activeCellId="0" sqref="O14"/>
    </sheetView>
  </sheetViews>
  <sheetFormatPr defaultColWidth="10.75" defaultRowHeight="14.25" zeroHeight="false" outlineLevelRow="0" outlineLevelCol="0"/>
  <cols>
    <col collapsed="false" customWidth="true" hidden="false" outlineLevel="0" max="1" min="1" style="1" width="13.37"/>
    <col collapsed="false" customWidth="true" hidden="false" outlineLevel="0" max="2" min="2" style="1" width="12.24"/>
    <col collapsed="false" customWidth="true" hidden="false" outlineLevel="0" max="3" min="3" style="1" width="14.61"/>
    <col collapsed="false" customWidth="true" hidden="false" outlineLevel="0" max="4" min="4" style="1" width="43.62"/>
    <col collapsed="false" customWidth="true" hidden="false" outlineLevel="0" max="5" min="5" style="1" width="1.12"/>
    <col collapsed="false" customWidth="true" hidden="false" outlineLevel="0" max="6" min="6" style="2" width="10.12"/>
    <col collapsed="false" customWidth="true" hidden="false" outlineLevel="0" max="7" min="7" style="2" width="7.87"/>
    <col collapsed="false" customWidth="true" hidden="false" outlineLevel="0" max="8" min="8" style="2" width="1.12"/>
    <col collapsed="false" customWidth="true" hidden="false" outlineLevel="0" max="9" min="9" style="2" width="13.37"/>
    <col collapsed="false" customWidth="true" hidden="false" outlineLevel="0" max="10" min="10" style="2" width="9.61"/>
    <col collapsed="false" customWidth="true" hidden="false" outlineLevel="0" max="11" min="11" style="2" width="1.49"/>
    <col collapsed="false" customWidth="true" hidden="false" outlineLevel="0" max="12" min="12" style="2" width="14.99"/>
    <col collapsed="false" customWidth="false" hidden="false" outlineLevel="0" max="257" min="13" style="1" width="10.74"/>
  </cols>
  <sheetData>
    <row r="2" s="2" customFormat="true" ht="17.25" hidden="false" customHeight="true" outlineLevel="0" collapsed="false">
      <c r="A2" s="3" t="s">
        <v>0</v>
      </c>
      <c r="B2" s="3" t="s">
        <v>1</v>
      </c>
      <c r="C2" s="3" t="s">
        <v>2</v>
      </c>
      <c r="D2" s="3" t="s">
        <v>3</v>
      </c>
      <c r="E2" s="4"/>
      <c r="F2" s="3" t="s">
        <v>4</v>
      </c>
      <c r="G2" s="3"/>
      <c r="H2" s="4"/>
      <c r="I2" s="3" t="s">
        <v>5</v>
      </c>
      <c r="J2" s="3"/>
      <c r="K2" s="4"/>
      <c r="L2" s="3" t="s">
        <v>6</v>
      </c>
    </row>
    <row r="3" s="2" customFormat="true" ht="15" hidden="false" customHeight="false" outlineLevel="0" collapsed="false">
      <c r="A3" s="3"/>
      <c r="B3" s="3"/>
      <c r="C3" s="3"/>
      <c r="D3" s="3"/>
      <c r="E3" s="5"/>
      <c r="F3" s="3" t="s">
        <v>7</v>
      </c>
      <c r="G3" s="3" t="s">
        <v>8</v>
      </c>
      <c r="H3" s="5"/>
      <c r="I3" s="3" t="s">
        <v>9</v>
      </c>
      <c r="J3" s="3" t="s">
        <v>10</v>
      </c>
      <c r="K3" s="5"/>
      <c r="L3" s="3"/>
    </row>
    <row r="4" customFormat="false" ht="15" hidden="false" customHeight="false" outlineLevel="0" collapsed="false">
      <c r="A4" s="1" t="s">
        <v>11</v>
      </c>
      <c r="B4" s="1" t="s">
        <v>12</v>
      </c>
      <c r="C4" s="1" t="s">
        <v>13</v>
      </c>
      <c r="D4" s="1" t="s">
        <v>14</v>
      </c>
      <c r="F4" s="2" t="n">
        <v>-4.77</v>
      </c>
      <c r="G4" s="2" t="n">
        <v>1.01</v>
      </c>
      <c r="I4" s="2" t="n">
        <v>-1.1</v>
      </c>
      <c r="J4" s="2" t="n">
        <v>-5.3</v>
      </c>
      <c r="L4" s="2" t="n">
        <v>0.006</v>
      </c>
    </row>
    <row r="5" customFormat="false" ht="15" hidden="false" customHeight="false" outlineLevel="0" collapsed="false">
      <c r="A5" s="1" t="s">
        <v>15</v>
      </c>
      <c r="B5" s="1" t="s">
        <v>16</v>
      </c>
      <c r="C5" s="1" t="s">
        <v>17</v>
      </c>
      <c r="D5" s="1" t="s">
        <v>18</v>
      </c>
      <c r="F5" s="2" t="n">
        <v>-3.3</v>
      </c>
      <c r="G5" s="2" t="n">
        <v>1.36</v>
      </c>
      <c r="I5" s="2" t="n">
        <v>-1.23</v>
      </c>
      <c r="J5" s="2" t="n">
        <v>-5.54</v>
      </c>
      <c r="L5" s="2" t="n">
        <v>0.006</v>
      </c>
    </row>
    <row r="6" customFormat="false" ht="15" hidden="false" customHeight="false" outlineLevel="0" collapsed="false">
      <c r="A6" s="1" t="s">
        <v>19</v>
      </c>
      <c r="B6" s="1" t="s">
        <v>20</v>
      </c>
      <c r="C6" s="1" t="s">
        <v>21</v>
      </c>
      <c r="D6" s="1" t="s">
        <v>22</v>
      </c>
      <c r="F6" s="2" t="n">
        <v>3.51</v>
      </c>
      <c r="G6" s="2" t="n">
        <v>1.14</v>
      </c>
      <c r="I6" s="2" t="n">
        <v>-1.05</v>
      </c>
      <c r="J6" s="2" t="n">
        <v>2.94</v>
      </c>
      <c r="L6" s="2" t="n">
        <v>0.006</v>
      </c>
    </row>
    <row r="7" customFormat="false" ht="15" hidden="false" customHeight="false" outlineLevel="0" collapsed="false">
      <c r="A7" s="1" t="s">
        <v>23</v>
      </c>
      <c r="B7" s="1" t="s">
        <v>24</v>
      </c>
      <c r="C7" s="1" t="s">
        <v>25</v>
      </c>
      <c r="D7" s="1" t="s">
        <v>26</v>
      </c>
      <c r="F7" s="2" t="n">
        <v>-1.01</v>
      </c>
      <c r="G7" s="2" t="n">
        <v>8.06</v>
      </c>
      <c r="I7" s="2" t="n">
        <v>8.68</v>
      </c>
      <c r="J7" s="2" t="n">
        <v>1.06</v>
      </c>
      <c r="L7" s="2" t="n">
        <v>0.006</v>
      </c>
    </row>
    <row r="8" customFormat="false" ht="15" hidden="false" customHeight="false" outlineLevel="0" collapsed="false">
      <c r="A8" s="1" t="s">
        <v>27</v>
      </c>
      <c r="B8" s="1" t="s">
        <v>28</v>
      </c>
      <c r="C8" s="1" t="s">
        <v>29</v>
      </c>
      <c r="D8" s="1" t="s">
        <v>30</v>
      </c>
      <c r="F8" s="2" t="n">
        <v>-1.16</v>
      </c>
      <c r="G8" s="2" t="n">
        <v>8.95</v>
      </c>
      <c r="I8" s="2" t="n">
        <v>10.32</v>
      </c>
      <c r="J8" s="2" t="n">
        <v>-1.01</v>
      </c>
      <c r="L8" s="2" t="n">
        <v>0.006</v>
      </c>
    </row>
    <row r="9" customFormat="false" ht="15" hidden="false" customHeight="false" outlineLevel="0" collapsed="false">
      <c r="A9" s="1" t="s">
        <v>31</v>
      </c>
      <c r="B9" s="1" t="s">
        <v>32</v>
      </c>
      <c r="C9" s="1" t="s">
        <v>33</v>
      </c>
      <c r="D9" s="1" t="s">
        <v>34</v>
      </c>
      <c r="F9" s="2" t="n">
        <v>1.08</v>
      </c>
      <c r="G9" s="2" t="n">
        <v>6.72</v>
      </c>
      <c r="I9" s="2" t="n">
        <v>7.81</v>
      </c>
      <c r="J9" s="2" t="n">
        <v>1.25</v>
      </c>
      <c r="L9" s="2" t="n">
        <v>0.006</v>
      </c>
    </row>
    <row r="10" customFormat="false" ht="15" hidden="false" customHeight="false" outlineLevel="0" collapsed="false">
      <c r="A10" s="1" t="s">
        <v>35</v>
      </c>
      <c r="B10" s="1" t="s">
        <v>36</v>
      </c>
      <c r="C10" s="1" t="s">
        <v>37</v>
      </c>
      <c r="D10" s="1" t="s">
        <v>38</v>
      </c>
      <c r="F10" s="2" t="n">
        <v>1.34</v>
      </c>
      <c r="G10" s="2" t="n">
        <v>-1.56</v>
      </c>
      <c r="I10" s="2" t="n">
        <v>-1.23</v>
      </c>
      <c r="J10" s="2" t="n">
        <v>1.7</v>
      </c>
      <c r="L10" s="2" t="n">
        <v>0.006</v>
      </c>
    </row>
    <row r="11" customFormat="false" ht="28.5" hidden="false" customHeight="false" outlineLevel="0" collapsed="false">
      <c r="A11" s="1" t="s">
        <v>39</v>
      </c>
      <c r="B11" s="1" t="s">
        <v>40</v>
      </c>
      <c r="C11" s="1" t="s">
        <v>41</v>
      </c>
      <c r="D11" s="1" t="s">
        <v>42</v>
      </c>
      <c r="F11" s="2" t="n">
        <v>1.65</v>
      </c>
      <c r="G11" s="2" t="n">
        <v>-1.29</v>
      </c>
      <c r="I11" s="2" t="n">
        <v>-1.07</v>
      </c>
      <c r="J11" s="2" t="n">
        <v>1.98</v>
      </c>
      <c r="L11" s="2" t="n">
        <v>0.006</v>
      </c>
    </row>
    <row r="12" customFormat="false" ht="15" hidden="false" customHeight="false" outlineLevel="0" collapsed="false">
      <c r="A12" s="1" t="s">
        <v>43</v>
      </c>
      <c r="B12" s="1" t="s">
        <v>44</v>
      </c>
      <c r="C12" s="1" t="s">
        <v>45</v>
      </c>
      <c r="D12" s="1" t="s">
        <v>46</v>
      </c>
      <c r="F12" s="2" t="n">
        <v>-4.3</v>
      </c>
      <c r="G12" s="2" t="n">
        <v>1.17</v>
      </c>
      <c r="I12" s="2" t="n">
        <v>1.07</v>
      </c>
      <c r="J12" s="2" t="n">
        <v>-4.72</v>
      </c>
      <c r="L12" s="2" t="n">
        <v>0.006</v>
      </c>
    </row>
    <row r="13" customFormat="false" ht="15" hidden="false" customHeight="false" outlineLevel="0" collapsed="false">
      <c r="A13" s="1" t="s">
        <v>47</v>
      </c>
      <c r="B13" s="1" t="s">
        <v>48</v>
      </c>
      <c r="C13" s="1" t="s">
        <v>49</v>
      </c>
      <c r="D13" s="1" t="s">
        <v>50</v>
      </c>
      <c r="F13" s="2" t="n">
        <v>-1.25</v>
      </c>
      <c r="G13" s="2" t="n">
        <v>1.67</v>
      </c>
      <c r="I13" s="2" t="n">
        <v>1.68</v>
      </c>
      <c r="J13" s="2" t="n">
        <v>-1.24</v>
      </c>
      <c r="L13" s="2" t="n">
        <v>0.006</v>
      </c>
    </row>
    <row r="14" customFormat="false" ht="15" hidden="false" customHeight="false" outlineLevel="0" collapsed="false">
      <c r="A14" s="1" t="s">
        <v>51</v>
      </c>
      <c r="B14" s="1" t="s">
        <v>52</v>
      </c>
      <c r="C14" s="1" t="s">
        <v>53</v>
      </c>
      <c r="D14" s="1" t="s">
        <v>54</v>
      </c>
      <c r="F14" s="2" t="n">
        <v>1.59</v>
      </c>
      <c r="G14" s="2" t="n">
        <v>-1.33</v>
      </c>
      <c r="I14" s="2" t="n">
        <v>-1.06</v>
      </c>
      <c r="J14" s="2" t="n">
        <v>1.99</v>
      </c>
      <c r="L14" s="2" t="n">
        <v>0.008</v>
      </c>
    </row>
    <row r="15" customFormat="false" ht="14.25" hidden="false" customHeight="false" outlineLevel="0" collapsed="false">
      <c r="A15" s="1" t="s">
        <v>55</v>
      </c>
      <c r="B15" s="1" t="s">
        <v>56</v>
      </c>
      <c r="C15" s="1" t="s">
        <v>57</v>
      </c>
      <c r="D15" s="1" t="s">
        <v>58</v>
      </c>
      <c r="F15" s="2" t="n">
        <v>-1.42</v>
      </c>
      <c r="G15" s="2" t="n">
        <v>1.09</v>
      </c>
      <c r="I15" s="2" t="n">
        <v>1.35</v>
      </c>
      <c r="J15" s="2" t="n">
        <v>-1.14</v>
      </c>
      <c r="L15" s="2" t="n">
        <v>0.008</v>
      </c>
    </row>
    <row r="16" customFormat="false" ht="15" hidden="false" customHeight="false" outlineLevel="0" collapsed="false">
      <c r="A16" s="1" t="s">
        <v>59</v>
      </c>
      <c r="B16" s="1" t="s">
        <v>60</v>
      </c>
      <c r="C16" s="1" t="s">
        <v>61</v>
      </c>
      <c r="D16" s="1" t="s">
        <v>62</v>
      </c>
      <c r="F16" s="2" t="n">
        <v>2.25</v>
      </c>
      <c r="G16" s="2" t="n">
        <v>1.06</v>
      </c>
      <c r="I16" s="2" t="n">
        <v>1.02</v>
      </c>
      <c r="J16" s="2" t="n">
        <v>2.16</v>
      </c>
      <c r="L16" s="2" t="n">
        <v>0.008</v>
      </c>
    </row>
    <row r="17" customFormat="false" ht="15" hidden="false" customHeight="false" outlineLevel="0" collapsed="false">
      <c r="A17" s="1" t="s">
        <v>63</v>
      </c>
      <c r="B17" s="1" t="s">
        <v>64</v>
      </c>
      <c r="C17" s="1" t="s">
        <v>65</v>
      </c>
      <c r="D17" s="1" t="s">
        <v>66</v>
      </c>
      <c r="F17" s="2" t="n">
        <v>2.78</v>
      </c>
      <c r="G17" s="2" t="n">
        <v>1.05</v>
      </c>
      <c r="I17" s="2" t="n">
        <v>1.11</v>
      </c>
      <c r="J17" s="2" t="n">
        <v>2.95</v>
      </c>
      <c r="L17" s="2" t="n">
        <v>0.009</v>
      </c>
    </row>
    <row r="18" customFormat="false" ht="15" hidden="false" customHeight="false" outlineLevel="0" collapsed="false">
      <c r="A18" s="1" t="s">
        <v>67</v>
      </c>
      <c r="B18" s="1" t="s">
        <v>68</v>
      </c>
      <c r="C18" s="1" t="s">
        <v>69</v>
      </c>
      <c r="D18" s="1" t="s">
        <v>70</v>
      </c>
      <c r="F18" s="2" t="n">
        <v>-1.78</v>
      </c>
      <c r="G18" s="2" t="n">
        <v>1.47</v>
      </c>
      <c r="I18" s="2" t="n">
        <v>-1.18</v>
      </c>
      <c r="J18" s="2" t="n">
        <v>-3.07</v>
      </c>
      <c r="L18" s="2" t="n">
        <v>0.01</v>
      </c>
    </row>
    <row r="19" customFormat="false" ht="15" hidden="false" customHeight="false" outlineLevel="0" collapsed="false">
      <c r="A19" s="1" t="s">
        <v>71</v>
      </c>
      <c r="B19" s="1" t="s">
        <v>72</v>
      </c>
      <c r="C19" s="1" t="s">
        <v>73</v>
      </c>
      <c r="D19" s="1" t="s">
        <v>74</v>
      </c>
      <c r="F19" s="2" t="n">
        <v>-1.52</v>
      </c>
      <c r="G19" s="2" t="n">
        <v>1.07</v>
      </c>
      <c r="I19" s="2" t="n">
        <v>1.02</v>
      </c>
      <c r="J19" s="2" t="n">
        <v>-1.59</v>
      </c>
      <c r="L19" s="2" t="n">
        <v>0.01</v>
      </c>
    </row>
    <row r="20" customFormat="false" ht="28.5" hidden="false" customHeight="false" outlineLevel="0" collapsed="false">
      <c r="A20" s="1" t="s">
        <v>75</v>
      </c>
      <c r="B20" s="1" t="s">
        <v>76</v>
      </c>
      <c r="C20" s="1" t="s">
        <v>77</v>
      </c>
      <c r="D20" s="1" t="s">
        <v>78</v>
      </c>
      <c r="F20" s="2" t="n">
        <v>4.75</v>
      </c>
      <c r="G20" s="2" t="n">
        <v>1.42</v>
      </c>
      <c r="I20" s="2" t="n">
        <v>-1.05</v>
      </c>
      <c r="J20" s="2" t="n">
        <v>3.17</v>
      </c>
      <c r="L20" s="2" t="n">
        <v>0.01</v>
      </c>
    </row>
    <row r="21" customFormat="false" ht="15" hidden="false" customHeight="false" outlineLevel="0" collapsed="false">
      <c r="A21" s="1" t="s">
        <v>79</v>
      </c>
      <c r="B21" s="1" t="s">
        <v>80</v>
      </c>
      <c r="C21" s="1" t="s">
        <v>81</v>
      </c>
      <c r="D21" s="1" t="s">
        <v>82</v>
      </c>
      <c r="F21" s="2" t="n">
        <v>1.05</v>
      </c>
      <c r="G21" s="2" t="n">
        <v>3.7</v>
      </c>
      <c r="I21" s="2" t="n">
        <v>4.33</v>
      </c>
      <c r="J21" s="2" t="n">
        <v>1.22</v>
      </c>
      <c r="L21" s="2" t="n">
        <v>0.012</v>
      </c>
    </row>
    <row r="22" customFormat="false" ht="15" hidden="false" customHeight="false" outlineLevel="0" collapsed="false">
      <c r="A22" s="1" t="s">
        <v>83</v>
      </c>
      <c r="B22" s="1" t="s">
        <v>84</v>
      </c>
      <c r="C22" s="1" t="s">
        <v>85</v>
      </c>
      <c r="D22" s="1" t="s">
        <v>86</v>
      </c>
      <c r="F22" s="2" t="n">
        <v>1.31</v>
      </c>
      <c r="G22" s="2" t="n">
        <v>-1.22</v>
      </c>
      <c r="I22" s="2" t="n">
        <v>-1.05</v>
      </c>
      <c r="J22" s="2" t="n">
        <v>1.51</v>
      </c>
      <c r="L22" s="2" t="n">
        <v>0.013</v>
      </c>
    </row>
    <row r="23" customFormat="false" ht="15" hidden="false" customHeight="false" outlineLevel="0" collapsed="false">
      <c r="A23" s="1" t="s">
        <v>87</v>
      </c>
      <c r="B23" s="1" t="s">
        <v>88</v>
      </c>
      <c r="C23" s="1" t="s">
        <v>89</v>
      </c>
      <c r="D23" s="1" t="s">
        <v>90</v>
      </c>
      <c r="F23" s="2" t="n">
        <v>1.53</v>
      </c>
      <c r="G23" s="2" t="n">
        <v>1</v>
      </c>
      <c r="I23" s="2" t="n">
        <v>-1.08</v>
      </c>
      <c r="J23" s="2" t="n">
        <v>1.42</v>
      </c>
      <c r="L23" s="2" t="n">
        <v>0.019</v>
      </c>
    </row>
    <row r="24" customFormat="false" ht="15" hidden="false" customHeight="false" outlineLevel="0" collapsed="false">
      <c r="A24" s="1" t="s">
        <v>91</v>
      </c>
      <c r="B24" s="1" t="s">
        <v>92</v>
      </c>
      <c r="C24" s="1" t="s">
        <v>93</v>
      </c>
      <c r="D24" s="1" t="s">
        <v>94</v>
      </c>
      <c r="F24" s="2" t="n">
        <v>-1.7</v>
      </c>
      <c r="G24" s="2" t="n">
        <v>1.05</v>
      </c>
      <c r="I24" s="2" t="n">
        <v>-1.01</v>
      </c>
      <c r="J24" s="2" t="n">
        <v>-1.81</v>
      </c>
      <c r="L24" s="2" t="n">
        <v>0.019</v>
      </c>
    </row>
    <row r="25" customFormat="false" ht="15" hidden="false" customHeight="false" outlineLevel="0" collapsed="false">
      <c r="A25" s="1" t="s">
        <v>95</v>
      </c>
      <c r="B25" s="1" t="s">
        <v>96</v>
      </c>
      <c r="C25" s="1" t="s">
        <v>97</v>
      </c>
      <c r="D25" s="1" t="s">
        <v>98</v>
      </c>
      <c r="F25" s="2" t="n">
        <v>1.13</v>
      </c>
      <c r="G25" s="2" t="n">
        <v>-1.59</v>
      </c>
      <c r="I25" s="2" t="n">
        <v>-1.06</v>
      </c>
      <c r="J25" s="2" t="n">
        <v>1.69</v>
      </c>
      <c r="L25" s="2" t="n">
        <v>0.019</v>
      </c>
    </row>
    <row r="26" customFormat="false" ht="14.25" hidden="false" customHeight="false" outlineLevel="0" collapsed="false">
      <c r="A26" s="1" t="s">
        <v>99</v>
      </c>
      <c r="B26" s="1" t="s">
        <v>100</v>
      </c>
      <c r="C26" s="1" t="s">
        <v>101</v>
      </c>
      <c r="D26" s="1" t="s">
        <v>102</v>
      </c>
      <c r="F26" s="2" t="n">
        <v>-1.41</v>
      </c>
      <c r="G26" s="2" t="n">
        <v>1.18</v>
      </c>
      <c r="I26" s="2" t="n">
        <v>1.38</v>
      </c>
      <c r="J26" s="2" t="n">
        <v>-1.2</v>
      </c>
      <c r="L26" s="2" t="n">
        <v>0.019</v>
      </c>
    </row>
    <row r="27" customFormat="false" ht="28.5" hidden="false" customHeight="false" outlineLevel="0" collapsed="false">
      <c r="A27" s="1" t="s">
        <v>103</v>
      </c>
      <c r="B27" s="1" t="s">
        <v>104</v>
      </c>
      <c r="C27" s="1" t="s">
        <v>105</v>
      </c>
      <c r="D27" s="1" t="s">
        <v>106</v>
      </c>
      <c r="F27" s="2" t="n">
        <v>1.36</v>
      </c>
      <c r="G27" s="2" t="n">
        <v>-1.48</v>
      </c>
      <c r="I27" s="2" t="n">
        <v>-1.02</v>
      </c>
      <c r="J27" s="2" t="n">
        <v>1.98</v>
      </c>
      <c r="L27" s="2" t="n">
        <v>0.019</v>
      </c>
    </row>
    <row r="28" customFormat="false" ht="15" hidden="false" customHeight="false" outlineLevel="0" collapsed="false">
      <c r="A28" s="1" t="s">
        <v>107</v>
      </c>
      <c r="B28" s="1" t="s">
        <v>108</v>
      </c>
      <c r="C28" s="1" t="s">
        <v>109</v>
      </c>
      <c r="D28" s="1" t="s">
        <v>110</v>
      </c>
      <c r="F28" s="2" t="n">
        <v>-1.38</v>
      </c>
      <c r="G28" s="2" t="n">
        <v>1.07</v>
      </c>
      <c r="I28" s="2" t="n">
        <v>-1.1</v>
      </c>
      <c r="J28" s="2" t="n">
        <v>-1.62</v>
      </c>
      <c r="L28" s="2" t="n">
        <v>0.024</v>
      </c>
    </row>
    <row r="29" customFormat="false" ht="14.25" hidden="false" customHeight="false" outlineLevel="0" collapsed="false">
      <c r="A29" s="1" t="s">
        <v>111</v>
      </c>
      <c r="B29" s="1" t="s">
        <v>112</v>
      </c>
      <c r="C29" s="1" t="s">
        <v>113</v>
      </c>
      <c r="D29" s="1" t="s">
        <v>114</v>
      </c>
      <c r="F29" s="2" t="n">
        <v>-1.3</v>
      </c>
      <c r="G29" s="2" t="n">
        <v>1.3</v>
      </c>
      <c r="I29" s="2" t="n">
        <v>1.13</v>
      </c>
      <c r="J29" s="2" t="n">
        <v>-1.49</v>
      </c>
      <c r="L29" s="2" t="n">
        <v>0.024</v>
      </c>
    </row>
    <row r="30" customFormat="false" ht="15" hidden="false" customHeight="false" outlineLevel="0" collapsed="false">
      <c r="A30" s="1" t="s">
        <v>115</v>
      </c>
      <c r="B30" s="1" t="s">
        <v>116</v>
      </c>
      <c r="C30" s="1" t="s">
        <v>117</v>
      </c>
      <c r="D30" s="1" t="s">
        <v>118</v>
      </c>
      <c r="F30" s="2" t="n">
        <v>-2.14</v>
      </c>
      <c r="G30" s="2" t="n">
        <v>1.55</v>
      </c>
      <c r="I30" s="2" t="n">
        <v>2.94</v>
      </c>
      <c r="J30" s="2" t="n">
        <v>-1.13</v>
      </c>
      <c r="L30" s="2" t="n">
        <v>0.024</v>
      </c>
    </row>
    <row r="31" customFormat="false" ht="15" hidden="false" customHeight="false" outlineLevel="0" collapsed="false">
      <c r="A31" s="1" t="s">
        <v>119</v>
      </c>
      <c r="B31" s="1" t="s">
        <v>120</v>
      </c>
      <c r="C31" s="1" t="s">
        <v>121</v>
      </c>
      <c r="D31" s="1" t="s">
        <v>122</v>
      </c>
      <c r="F31" s="2" t="n">
        <v>-1.22</v>
      </c>
      <c r="G31" s="2" t="n">
        <v>1.45</v>
      </c>
      <c r="I31" s="2" t="n">
        <v>-1.01</v>
      </c>
      <c r="J31" s="2" t="n">
        <v>-1.78</v>
      </c>
      <c r="L31" s="2" t="n">
        <v>0.024</v>
      </c>
    </row>
    <row r="32" customFormat="false" ht="28.5" hidden="false" customHeight="false" outlineLevel="0" collapsed="false">
      <c r="A32" s="1" t="s">
        <v>123</v>
      </c>
      <c r="B32" s="1" t="s">
        <v>124</v>
      </c>
      <c r="C32" s="1" t="s">
        <v>125</v>
      </c>
      <c r="D32" s="1" t="s">
        <v>126</v>
      </c>
      <c r="F32" s="2" t="n">
        <v>-1.49</v>
      </c>
      <c r="G32" s="2" t="n">
        <v>1.19</v>
      </c>
      <c r="I32" s="2" t="n">
        <v>1.11</v>
      </c>
      <c r="J32" s="2" t="n">
        <v>-1.6</v>
      </c>
      <c r="L32" s="2" t="n">
        <v>0.024</v>
      </c>
    </row>
    <row r="33" customFormat="false" ht="15" hidden="false" customHeight="false" outlineLevel="0" collapsed="false">
      <c r="A33" s="1" t="s">
        <v>127</v>
      </c>
      <c r="B33" s="1" t="s">
        <v>128</v>
      </c>
      <c r="C33" s="1" t="s">
        <v>129</v>
      </c>
      <c r="D33" s="1" t="s">
        <v>130</v>
      </c>
      <c r="F33" s="2" t="n">
        <v>1.2</v>
      </c>
      <c r="G33" s="2" t="n">
        <v>-1.24</v>
      </c>
      <c r="I33" s="2" t="n">
        <v>1.08</v>
      </c>
      <c r="J33" s="2" t="n">
        <v>1.6</v>
      </c>
      <c r="L33" s="2" t="n">
        <v>0.024</v>
      </c>
    </row>
    <row r="34" customFormat="false" ht="15" hidden="false" customHeight="false" outlineLevel="0" collapsed="false">
      <c r="A34" s="1" t="s">
        <v>131</v>
      </c>
      <c r="B34" s="1" t="s">
        <v>132</v>
      </c>
      <c r="C34" s="1" t="s">
        <v>133</v>
      </c>
      <c r="D34" s="1" t="s">
        <v>134</v>
      </c>
      <c r="F34" s="2" t="n">
        <v>1.69</v>
      </c>
      <c r="G34" s="2" t="n">
        <v>-1.39</v>
      </c>
      <c r="I34" s="2" t="n">
        <v>-1.22</v>
      </c>
      <c r="J34" s="2" t="n">
        <v>1.92</v>
      </c>
      <c r="L34" s="2" t="n">
        <v>0.024</v>
      </c>
    </row>
    <row r="35" customFormat="false" ht="14.25" hidden="false" customHeight="false" outlineLevel="0" collapsed="false">
      <c r="A35" s="1" t="s">
        <v>135</v>
      </c>
      <c r="B35" s="1" t="s">
        <v>136</v>
      </c>
      <c r="C35" s="1" t="s">
        <v>137</v>
      </c>
      <c r="D35" s="1" t="s">
        <v>138</v>
      </c>
      <c r="F35" s="2" t="n">
        <v>-1.35</v>
      </c>
      <c r="G35" s="2" t="n">
        <v>1.26</v>
      </c>
      <c r="I35" s="2" t="n">
        <v>1.45</v>
      </c>
      <c r="J35" s="2" t="n">
        <v>-1.18</v>
      </c>
      <c r="L35" s="2" t="n">
        <v>0.024</v>
      </c>
    </row>
    <row r="36" customFormat="false" ht="15" hidden="false" customHeight="false" outlineLevel="0" collapsed="false">
      <c r="A36" s="1" t="s">
        <v>139</v>
      </c>
      <c r="B36" s="1" t="s">
        <v>140</v>
      </c>
      <c r="C36" s="1" t="s">
        <v>141</v>
      </c>
      <c r="D36" s="1" t="s">
        <v>142</v>
      </c>
      <c r="F36" s="2" t="n">
        <v>1.21</v>
      </c>
      <c r="G36" s="2" t="n">
        <v>-1.41</v>
      </c>
      <c r="I36" s="2" t="n">
        <v>1.03</v>
      </c>
      <c r="J36" s="2" t="n">
        <v>1.76</v>
      </c>
      <c r="L36" s="2" t="n">
        <v>0.024</v>
      </c>
    </row>
    <row r="37" customFormat="false" ht="15" hidden="false" customHeight="false" outlineLevel="0" collapsed="false">
      <c r="A37" s="1" t="s">
        <v>143</v>
      </c>
      <c r="B37" s="1" t="s">
        <v>144</v>
      </c>
      <c r="C37" s="1" t="s">
        <v>145</v>
      </c>
      <c r="D37" s="1" t="s">
        <v>146</v>
      </c>
      <c r="F37" s="2" t="n">
        <v>1.04</v>
      </c>
      <c r="G37" s="2" t="n">
        <v>2.93</v>
      </c>
      <c r="I37" s="2" t="n">
        <v>3.04</v>
      </c>
      <c r="J37" s="2" t="n">
        <v>1.07</v>
      </c>
      <c r="L37" s="2" t="n">
        <v>0.024</v>
      </c>
    </row>
    <row r="38" customFormat="false" ht="14.25" hidden="false" customHeight="false" outlineLevel="0" collapsed="false">
      <c r="A38" s="1" t="s">
        <v>147</v>
      </c>
      <c r="B38" s="1" t="s">
        <v>148</v>
      </c>
      <c r="C38" s="1" t="s">
        <v>149</v>
      </c>
      <c r="D38" s="1" t="s">
        <v>150</v>
      </c>
      <c r="F38" s="2" t="n">
        <v>-1.07</v>
      </c>
      <c r="G38" s="2" t="n">
        <v>1.15</v>
      </c>
      <c r="I38" s="2" t="n">
        <v>1.07</v>
      </c>
      <c r="J38" s="2" t="n">
        <v>-1.16</v>
      </c>
      <c r="L38" s="2" t="n">
        <v>0.026</v>
      </c>
    </row>
    <row r="39" customFormat="false" ht="28.5" hidden="false" customHeight="false" outlineLevel="0" collapsed="false">
      <c r="A39" s="1" t="s">
        <v>151</v>
      </c>
      <c r="B39" s="1" t="s">
        <v>152</v>
      </c>
      <c r="C39" s="1" t="s">
        <v>153</v>
      </c>
      <c r="D39" s="1" t="s">
        <v>154</v>
      </c>
      <c r="F39" s="2" t="n">
        <v>1.21</v>
      </c>
      <c r="G39" s="2" t="n">
        <v>-1.36</v>
      </c>
      <c r="I39" s="2" t="n">
        <v>-1.15</v>
      </c>
      <c r="J39" s="2" t="n">
        <v>1.44</v>
      </c>
      <c r="L39" s="2" t="n">
        <v>0.026</v>
      </c>
    </row>
    <row r="40" customFormat="false" ht="15" hidden="false" customHeight="false" outlineLevel="0" collapsed="false">
      <c r="A40" s="1" t="s">
        <v>155</v>
      </c>
      <c r="B40" s="1" t="s">
        <v>156</v>
      </c>
      <c r="C40" s="1" t="s">
        <v>157</v>
      </c>
      <c r="D40" s="1" t="s">
        <v>158</v>
      </c>
      <c r="F40" s="2" t="n">
        <v>-2.43</v>
      </c>
      <c r="G40" s="2" t="n">
        <v>1.01</v>
      </c>
      <c r="I40" s="2" t="n">
        <v>1.64</v>
      </c>
      <c r="J40" s="2" t="n">
        <v>-1.5</v>
      </c>
      <c r="L40" s="2" t="n">
        <v>0.026</v>
      </c>
    </row>
    <row r="41" customFormat="false" ht="15" hidden="false" customHeight="false" outlineLevel="0" collapsed="false">
      <c r="A41" s="1" t="s">
        <v>159</v>
      </c>
      <c r="B41" s="1" t="s">
        <v>160</v>
      </c>
      <c r="C41" s="1" t="s">
        <v>161</v>
      </c>
      <c r="D41" s="1" t="s">
        <v>162</v>
      </c>
      <c r="F41" s="2" t="n">
        <v>1.44</v>
      </c>
      <c r="G41" s="2" t="n">
        <v>-1.02</v>
      </c>
      <c r="I41" s="2" t="n">
        <v>1.41</v>
      </c>
      <c r="J41" s="2" t="n">
        <v>2.07</v>
      </c>
      <c r="L41" s="2" t="n">
        <v>0.027</v>
      </c>
    </row>
    <row r="42" customFormat="false" ht="15" hidden="false" customHeight="false" outlineLevel="0" collapsed="false">
      <c r="A42" s="1" t="s">
        <v>163</v>
      </c>
      <c r="B42" s="1" t="s">
        <v>164</v>
      </c>
      <c r="C42" s="1" t="s">
        <v>165</v>
      </c>
      <c r="D42" s="1" t="s">
        <v>166</v>
      </c>
      <c r="F42" s="2" t="n">
        <v>-1.27</v>
      </c>
      <c r="G42" s="2" t="n">
        <v>1.2</v>
      </c>
      <c r="I42" s="2" t="n">
        <v>-1.02</v>
      </c>
      <c r="J42" s="2" t="n">
        <v>-1.57</v>
      </c>
      <c r="L42" s="2" t="n">
        <v>0.027</v>
      </c>
    </row>
    <row r="43" customFormat="false" ht="15" hidden="false" customHeight="false" outlineLevel="0" collapsed="false">
      <c r="A43" s="1" t="s">
        <v>167</v>
      </c>
      <c r="B43" s="1" t="s">
        <v>168</v>
      </c>
      <c r="C43" s="1" t="s">
        <v>169</v>
      </c>
      <c r="D43" s="1" t="s">
        <v>170</v>
      </c>
      <c r="F43" s="2" t="n">
        <v>-1.22</v>
      </c>
      <c r="G43" s="2" t="n">
        <v>1.6</v>
      </c>
      <c r="I43" s="2" t="n">
        <v>1.35</v>
      </c>
      <c r="J43" s="2" t="n">
        <v>-1.44</v>
      </c>
      <c r="L43" s="2" t="n">
        <v>0.027</v>
      </c>
    </row>
    <row r="44" customFormat="false" ht="14.25" hidden="false" customHeight="false" outlineLevel="0" collapsed="false">
      <c r="A44" s="1" t="s">
        <v>171</v>
      </c>
      <c r="B44" s="1" t="s">
        <v>172</v>
      </c>
      <c r="C44" s="1" t="s">
        <v>173</v>
      </c>
      <c r="D44" s="1" t="s">
        <v>174</v>
      </c>
      <c r="F44" s="2" t="n">
        <v>-1.34</v>
      </c>
      <c r="G44" s="2" t="n">
        <v>1.18</v>
      </c>
      <c r="I44" s="2" t="n">
        <v>1.27</v>
      </c>
      <c r="J44" s="2" t="n">
        <v>-1.25</v>
      </c>
      <c r="L44" s="2" t="n">
        <v>0.027</v>
      </c>
    </row>
    <row r="45" customFormat="false" ht="28.5" hidden="false" customHeight="false" outlineLevel="0" collapsed="false">
      <c r="A45" s="1" t="s">
        <v>175</v>
      </c>
      <c r="B45" s="1" t="s">
        <v>176</v>
      </c>
      <c r="C45" s="1" t="s">
        <v>177</v>
      </c>
      <c r="D45" s="1" t="s">
        <v>178</v>
      </c>
      <c r="F45" s="2" t="n">
        <v>1.81</v>
      </c>
      <c r="G45" s="2" t="n">
        <v>-1.09</v>
      </c>
      <c r="I45" s="2" t="n">
        <v>-1.17</v>
      </c>
      <c r="J45" s="2" t="n">
        <v>1.68</v>
      </c>
      <c r="L45" s="2" t="n">
        <v>0.027</v>
      </c>
    </row>
    <row r="46" customFormat="false" ht="15" hidden="false" customHeight="false" outlineLevel="0" collapsed="false">
      <c r="A46" s="1" t="s">
        <v>179</v>
      </c>
      <c r="B46" s="1" t="s">
        <v>180</v>
      </c>
      <c r="C46" s="1" t="s">
        <v>181</v>
      </c>
      <c r="D46" s="1" t="s">
        <v>182</v>
      </c>
      <c r="F46" s="2" t="n">
        <v>-1.44</v>
      </c>
      <c r="G46" s="2" t="n">
        <v>1.25</v>
      </c>
      <c r="I46" s="2" t="n">
        <v>1.52</v>
      </c>
      <c r="J46" s="2" t="n">
        <v>-1.18</v>
      </c>
      <c r="L46" s="2" t="n">
        <v>0.028</v>
      </c>
    </row>
    <row r="47" customFormat="false" ht="15" hidden="false" customHeight="false" outlineLevel="0" collapsed="false">
      <c r="A47" s="1" t="s">
        <v>183</v>
      </c>
      <c r="B47" s="1" t="s">
        <v>184</v>
      </c>
      <c r="C47" s="1" t="s">
        <v>185</v>
      </c>
      <c r="D47" s="1" t="s">
        <v>186</v>
      </c>
      <c r="F47" s="2" t="n">
        <v>1.24</v>
      </c>
      <c r="G47" s="2" t="n">
        <v>-1.45</v>
      </c>
      <c r="I47" s="2" t="n">
        <v>-1.15</v>
      </c>
      <c r="J47" s="2" t="n">
        <v>1.57</v>
      </c>
      <c r="L47" s="2" t="n">
        <v>0.032</v>
      </c>
    </row>
    <row r="48" customFormat="false" ht="15" hidden="false" customHeight="false" outlineLevel="0" collapsed="false">
      <c r="A48" s="1" t="s">
        <v>187</v>
      </c>
      <c r="B48" s="1" t="s">
        <v>188</v>
      </c>
      <c r="C48" s="1" t="s">
        <v>189</v>
      </c>
      <c r="D48" s="1" t="s">
        <v>190</v>
      </c>
      <c r="F48" s="2" t="n">
        <v>-1.94</v>
      </c>
      <c r="G48" s="2" t="n">
        <v>1.33</v>
      </c>
      <c r="I48" s="2" t="n">
        <v>-1.21</v>
      </c>
      <c r="J48" s="2" t="n">
        <v>-3.12</v>
      </c>
      <c r="L48" s="2" t="n">
        <v>0.032</v>
      </c>
    </row>
    <row r="49" customFormat="false" ht="15" hidden="false" customHeight="false" outlineLevel="0" collapsed="false">
      <c r="A49" s="1" t="s">
        <v>191</v>
      </c>
      <c r="B49" s="1" t="s">
        <v>192</v>
      </c>
      <c r="C49" s="1" t="s">
        <v>193</v>
      </c>
      <c r="D49" s="1" t="s">
        <v>194</v>
      </c>
      <c r="F49" s="2" t="n">
        <v>1.72</v>
      </c>
      <c r="G49" s="2" t="n">
        <v>1.05</v>
      </c>
      <c r="I49" s="2" t="n">
        <v>1.12</v>
      </c>
      <c r="J49" s="2" t="n">
        <v>1.83</v>
      </c>
      <c r="L49" s="2" t="n">
        <v>0.032</v>
      </c>
    </row>
    <row r="50" customFormat="false" ht="15" hidden="false" customHeight="false" outlineLevel="0" collapsed="false">
      <c r="A50" s="1" t="s">
        <v>195</v>
      </c>
      <c r="B50" s="1" t="s">
        <v>196</v>
      </c>
      <c r="C50" s="1" t="s">
        <v>197</v>
      </c>
      <c r="D50" s="1" t="s">
        <v>198</v>
      </c>
      <c r="F50" s="2" t="n">
        <v>1.05</v>
      </c>
      <c r="G50" s="2" t="n">
        <v>-1.94</v>
      </c>
      <c r="I50" s="2" t="n">
        <v>-1.17</v>
      </c>
      <c r="J50" s="2" t="n">
        <v>1.75</v>
      </c>
      <c r="L50" s="2" t="n">
        <v>0.032</v>
      </c>
    </row>
    <row r="51" customFormat="false" ht="14.25" hidden="false" customHeight="false" outlineLevel="0" collapsed="false">
      <c r="A51" s="1" t="s">
        <v>199</v>
      </c>
      <c r="B51" s="1" t="s">
        <v>200</v>
      </c>
      <c r="C51" s="1" t="s">
        <v>201</v>
      </c>
      <c r="D51" s="1" t="s">
        <v>202</v>
      </c>
      <c r="F51" s="2" t="n">
        <v>1.3</v>
      </c>
      <c r="G51" s="2" t="n">
        <v>-1.15</v>
      </c>
      <c r="I51" s="2" t="n">
        <v>-1.08</v>
      </c>
      <c r="J51" s="2" t="n">
        <v>1.38</v>
      </c>
      <c r="L51" s="2" t="n">
        <v>0.033</v>
      </c>
    </row>
    <row r="52" customFormat="false" ht="15" hidden="false" customHeight="false" outlineLevel="0" collapsed="false">
      <c r="A52" s="1" t="s">
        <v>203</v>
      </c>
      <c r="B52" s="1" t="s">
        <v>204</v>
      </c>
      <c r="C52" s="1" t="s">
        <v>205</v>
      </c>
      <c r="D52" s="1" t="s">
        <v>206</v>
      </c>
      <c r="F52" s="2" t="n">
        <v>1.67</v>
      </c>
      <c r="G52" s="2" t="n">
        <v>-1.02</v>
      </c>
      <c r="I52" s="2" t="n">
        <v>1.08</v>
      </c>
      <c r="J52" s="2" t="n">
        <v>1.84</v>
      </c>
      <c r="L52" s="2" t="n">
        <v>0.033</v>
      </c>
    </row>
    <row r="53" customFormat="false" ht="14.25" hidden="false" customHeight="false" outlineLevel="0" collapsed="false">
      <c r="A53" s="1" t="s">
        <v>207</v>
      </c>
      <c r="B53" s="1" t="s">
        <v>208</v>
      </c>
      <c r="C53" s="1" t="s">
        <v>209</v>
      </c>
      <c r="D53" s="1" t="s">
        <v>210</v>
      </c>
      <c r="F53" s="2" t="n">
        <v>1.1</v>
      </c>
      <c r="G53" s="2" t="n">
        <v>-1.33</v>
      </c>
      <c r="I53" s="2" t="n">
        <v>-1.11</v>
      </c>
      <c r="J53" s="2" t="n">
        <v>1.32</v>
      </c>
      <c r="L53" s="2" t="n">
        <v>0.034</v>
      </c>
    </row>
    <row r="54" customFormat="false" ht="15" hidden="false" customHeight="false" outlineLevel="0" collapsed="false">
      <c r="A54" s="1" t="s">
        <v>211</v>
      </c>
      <c r="B54" s="1" t="s">
        <v>212</v>
      </c>
      <c r="C54" s="1" t="s">
        <v>213</v>
      </c>
      <c r="D54" s="1" t="s">
        <v>214</v>
      </c>
      <c r="F54" s="2" t="n">
        <v>1.89</v>
      </c>
      <c r="G54" s="2" t="n">
        <v>1.22</v>
      </c>
      <c r="I54" s="2" t="n">
        <v>1.08</v>
      </c>
      <c r="J54" s="2" t="n">
        <v>1.67</v>
      </c>
      <c r="L54" s="2" t="n">
        <v>0.034</v>
      </c>
    </row>
    <row r="55" customFormat="false" ht="15" hidden="false" customHeight="false" outlineLevel="0" collapsed="false">
      <c r="A55" s="1" t="s">
        <v>215</v>
      </c>
      <c r="B55" s="1" t="s">
        <v>216</v>
      </c>
      <c r="C55" s="1" t="s">
        <v>217</v>
      </c>
      <c r="D55" s="1" t="s">
        <v>218</v>
      </c>
      <c r="F55" s="2" t="n">
        <v>1.2</v>
      </c>
      <c r="G55" s="2" t="n">
        <v>2.11</v>
      </c>
      <c r="I55" s="2" t="n">
        <v>2.44</v>
      </c>
      <c r="J55" s="2" t="n">
        <v>1.38</v>
      </c>
      <c r="L55" s="2" t="n">
        <v>0.036</v>
      </c>
    </row>
    <row r="56" customFormat="false" ht="15" hidden="false" customHeight="false" outlineLevel="0" collapsed="false">
      <c r="A56" s="1" t="s">
        <v>219</v>
      </c>
      <c r="B56" s="1" t="s">
        <v>220</v>
      </c>
      <c r="C56" s="1" t="s">
        <v>221</v>
      </c>
      <c r="D56" s="1" t="s">
        <v>222</v>
      </c>
      <c r="F56" s="2" t="n">
        <v>1.08</v>
      </c>
      <c r="G56" s="2" t="n">
        <v>1.65</v>
      </c>
      <c r="I56" s="2" t="n">
        <v>1.88</v>
      </c>
      <c r="J56" s="2" t="n">
        <v>1.22</v>
      </c>
      <c r="L56" s="2" t="n">
        <v>0.038</v>
      </c>
    </row>
    <row r="57" customFormat="false" ht="14.25" hidden="false" customHeight="false" outlineLevel="0" collapsed="false">
      <c r="A57" s="1" t="s">
        <v>223</v>
      </c>
      <c r="B57" s="1" t="s">
        <v>224</v>
      </c>
      <c r="C57" s="1" t="s">
        <v>225</v>
      </c>
      <c r="D57" s="1" t="s">
        <v>226</v>
      </c>
      <c r="F57" s="2" t="n">
        <v>1.2</v>
      </c>
      <c r="G57" s="2" t="n">
        <v>-1.06</v>
      </c>
      <c r="I57" s="2" t="n">
        <v>-1.09</v>
      </c>
      <c r="J57" s="2" t="n">
        <v>1.18</v>
      </c>
      <c r="L57" s="2" t="n">
        <v>0.038</v>
      </c>
    </row>
    <row r="58" customFormat="false" ht="15" hidden="false" customHeight="false" outlineLevel="0" collapsed="false">
      <c r="A58" s="1" t="s">
        <v>227</v>
      </c>
      <c r="B58" s="1" t="s">
        <v>228</v>
      </c>
      <c r="C58" s="1" t="s">
        <v>229</v>
      </c>
      <c r="D58" s="1" t="s">
        <v>230</v>
      </c>
      <c r="F58" s="2" t="n">
        <v>1.33</v>
      </c>
      <c r="G58" s="2" t="n">
        <v>-1.67</v>
      </c>
      <c r="I58" s="2" t="n">
        <v>-1.14</v>
      </c>
      <c r="J58" s="2" t="n">
        <v>1.95</v>
      </c>
      <c r="L58" s="2" t="n">
        <v>0.038</v>
      </c>
    </row>
    <row r="59" customFormat="false" ht="14.25" hidden="false" customHeight="false" outlineLevel="0" collapsed="false">
      <c r="A59" s="1" t="s">
        <v>231</v>
      </c>
      <c r="B59" s="1" t="s">
        <v>232</v>
      </c>
      <c r="C59" s="1" t="s">
        <v>233</v>
      </c>
      <c r="D59" s="1" t="s">
        <v>234</v>
      </c>
      <c r="F59" s="2" t="n">
        <v>-1.21</v>
      </c>
      <c r="G59" s="2" t="n">
        <v>1.22</v>
      </c>
      <c r="I59" s="2" t="n">
        <v>1.19</v>
      </c>
      <c r="J59" s="2" t="n">
        <v>-1.24</v>
      </c>
      <c r="L59" s="2" t="n">
        <v>0.038</v>
      </c>
    </row>
    <row r="60" customFormat="false" ht="14.25" hidden="false" customHeight="false" outlineLevel="0" collapsed="false">
      <c r="A60" s="1" t="s">
        <v>235</v>
      </c>
      <c r="B60" s="1" t="s">
        <v>236</v>
      </c>
      <c r="C60" s="1" t="s">
        <v>237</v>
      </c>
      <c r="D60" s="1" t="s">
        <v>238</v>
      </c>
      <c r="F60" s="2" t="n">
        <v>-1.06</v>
      </c>
      <c r="G60" s="2" t="n">
        <v>1.28</v>
      </c>
      <c r="I60" s="2" t="n">
        <v>1.14</v>
      </c>
      <c r="J60" s="2" t="n">
        <v>-1.19</v>
      </c>
      <c r="L60" s="2" t="n">
        <v>0.038</v>
      </c>
    </row>
    <row r="61" customFormat="false" ht="15" hidden="false" customHeight="false" outlineLevel="0" collapsed="false">
      <c r="A61" s="1" t="s">
        <v>239</v>
      </c>
      <c r="B61" s="1" t="s">
        <v>240</v>
      </c>
      <c r="C61" s="1" t="s">
        <v>241</v>
      </c>
      <c r="D61" s="1" t="s">
        <v>242</v>
      </c>
      <c r="F61" s="2" t="n">
        <v>1.29</v>
      </c>
      <c r="G61" s="2" t="n">
        <v>-1.31</v>
      </c>
      <c r="I61" s="2" t="n">
        <v>-1.11</v>
      </c>
      <c r="J61" s="2" t="n">
        <v>1.53</v>
      </c>
      <c r="L61" s="2" t="n">
        <v>0.038</v>
      </c>
    </row>
    <row r="62" customFormat="false" ht="14.25" hidden="false" customHeight="false" outlineLevel="0" collapsed="false">
      <c r="A62" s="1" t="s">
        <v>243</v>
      </c>
      <c r="B62" s="1" t="s">
        <v>244</v>
      </c>
      <c r="C62" s="1" t="s">
        <v>245</v>
      </c>
      <c r="D62" s="1" t="s">
        <v>246</v>
      </c>
      <c r="F62" s="2" t="n">
        <v>-1.04</v>
      </c>
      <c r="G62" s="2" t="n">
        <v>1.4</v>
      </c>
      <c r="I62" s="2" t="n">
        <v>1.01</v>
      </c>
      <c r="J62" s="2" t="n">
        <v>-1.45</v>
      </c>
      <c r="L62" s="2" t="n">
        <v>0.038</v>
      </c>
    </row>
    <row r="63" customFormat="false" ht="14.25" hidden="false" customHeight="false" outlineLevel="0" collapsed="false">
      <c r="A63" s="1" t="s">
        <v>247</v>
      </c>
      <c r="B63" s="1" t="s">
        <v>248</v>
      </c>
      <c r="C63" s="1" t="s">
        <v>249</v>
      </c>
      <c r="D63" s="1" t="s">
        <v>250</v>
      </c>
      <c r="F63" s="2" t="n">
        <v>1.28</v>
      </c>
      <c r="G63" s="2" t="n">
        <v>-1.3</v>
      </c>
      <c r="I63" s="2" t="n">
        <v>-1.15</v>
      </c>
      <c r="J63" s="2" t="n">
        <v>1.44</v>
      </c>
      <c r="L63" s="2" t="n">
        <v>0.039</v>
      </c>
    </row>
    <row r="64" customFormat="false" ht="28.5" hidden="false" customHeight="false" outlineLevel="0" collapsed="false">
      <c r="A64" s="1" t="s">
        <v>251</v>
      </c>
      <c r="B64" s="1" t="s">
        <v>252</v>
      </c>
      <c r="C64" s="1" t="s">
        <v>253</v>
      </c>
      <c r="D64" s="1" t="s">
        <v>254</v>
      </c>
      <c r="F64" s="2" t="n">
        <v>1.17</v>
      </c>
      <c r="G64" s="2" t="n">
        <v>-1.3</v>
      </c>
      <c r="I64" s="2" t="n">
        <v>-1.01</v>
      </c>
      <c r="J64" s="2" t="n">
        <v>1.52</v>
      </c>
      <c r="L64" s="2" t="n">
        <v>0.04</v>
      </c>
    </row>
    <row r="65" customFormat="false" ht="14.25" hidden="false" customHeight="false" outlineLevel="0" collapsed="false">
      <c r="A65" s="1" t="s">
        <v>255</v>
      </c>
      <c r="B65" s="1" t="s">
        <v>256</v>
      </c>
      <c r="C65" s="1" t="s">
        <v>257</v>
      </c>
      <c r="D65" s="1" t="s">
        <v>258</v>
      </c>
      <c r="F65" s="2" t="n">
        <v>-1.13</v>
      </c>
      <c r="G65" s="2" t="n">
        <v>1.39</v>
      </c>
      <c r="I65" s="2" t="n">
        <v>1.36</v>
      </c>
      <c r="J65" s="2" t="n">
        <v>-1.15</v>
      </c>
      <c r="L65" s="2" t="n">
        <v>0.04</v>
      </c>
    </row>
    <row r="66" customFormat="false" ht="15" hidden="false" customHeight="false" outlineLevel="0" collapsed="false">
      <c r="A66" s="1" t="s">
        <v>259</v>
      </c>
      <c r="B66" s="1" t="s">
        <v>260</v>
      </c>
      <c r="C66" s="1" t="s">
        <v>261</v>
      </c>
      <c r="D66" s="1" t="s">
        <v>262</v>
      </c>
      <c r="F66" s="2" t="n">
        <v>-1.62</v>
      </c>
      <c r="G66" s="2" t="n">
        <v>1.01</v>
      </c>
      <c r="I66" s="2" t="n">
        <v>1.27</v>
      </c>
      <c r="J66" s="2" t="n">
        <v>-1.28</v>
      </c>
      <c r="L66" s="2" t="n">
        <v>0.041</v>
      </c>
    </row>
    <row r="67" customFormat="false" ht="15" hidden="false" customHeight="false" outlineLevel="0" collapsed="false">
      <c r="A67" s="1" t="s">
        <v>263</v>
      </c>
      <c r="B67" s="1" t="s">
        <v>264</v>
      </c>
      <c r="C67" s="1" t="s">
        <v>265</v>
      </c>
      <c r="D67" s="1" t="s">
        <v>266</v>
      </c>
      <c r="F67" s="2" t="n">
        <v>-1.12</v>
      </c>
      <c r="G67" s="2" t="n">
        <v>1.34</v>
      </c>
      <c r="I67" s="2" t="n">
        <v>-1.1</v>
      </c>
      <c r="J67" s="2" t="n">
        <v>-1.65</v>
      </c>
      <c r="L67" s="2" t="n">
        <v>0.041</v>
      </c>
    </row>
    <row r="68" customFormat="false" ht="14.25" hidden="false" customHeight="false" outlineLevel="0" collapsed="false">
      <c r="A68" s="1" t="s">
        <v>267</v>
      </c>
      <c r="B68" s="1" t="s">
        <v>268</v>
      </c>
      <c r="C68" s="1" t="s">
        <v>269</v>
      </c>
      <c r="D68" s="1" t="s">
        <v>270</v>
      </c>
      <c r="F68" s="2" t="n">
        <v>-1.07</v>
      </c>
      <c r="G68" s="2" t="n">
        <v>1.19</v>
      </c>
      <c r="I68" s="2" t="n">
        <v>1.12</v>
      </c>
      <c r="J68" s="2" t="n">
        <v>-1.14</v>
      </c>
      <c r="L68" s="2" t="n">
        <v>0.042</v>
      </c>
    </row>
    <row r="69" customFormat="false" ht="14.25" hidden="false" customHeight="false" outlineLevel="0" collapsed="false">
      <c r="A69" s="1" t="s">
        <v>271</v>
      </c>
      <c r="B69" s="1" t="s">
        <v>272</v>
      </c>
      <c r="C69" s="1" t="s">
        <v>273</v>
      </c>
      <c r="D69" s="1" t="s">
        <v>274</v>
      </c>
      <c r="F69" s="2" t="n">
        <v>-1.47</v>
      </c>
      <c r="G69" s="2" t="n">
        <v>1.03</v>
      </c>
      <c r="I69" s="2" t="n">
        <v>1.15</v>
      </c>
      <c r="J69" s="2" t="n">
        <v>-1.32</v>
      </c>
      <c r="L69" s="2" t="n">
        <v>0.042</v>
      </c>
    </row>
    <row r="70" customFormat="false" ht="28.5" hidden="false" customHeight="false" outlineLevel="0" collapsed="false">
      <c r="A70" s="1" t="s">
        <v>275</v>
      </c>
      <c r="B70" s="1" t="s">
        <v>276</v>
      </c>
      <c r="C70" s="1" t="s">
        <v>277</v>
      </c>
      <c r="D70" s="1" t="s">
        <v>278</v>
      </c>
      <c r="F70" s="2" t="n">
        <v>-1.42</v>
      </c>
      <c r="G70" s="2" t="n">
        <v>1.16</v>
      </c>
      <c r="I70" s="2" t="n">
        <v>1.76</v>
      </c>
      <c r="J70" s="2" t="n">
        <v>1.07</v>
      </c>
      <c r="L70" s="2" t="n">
        <v>0.045</v>
      </c>
    </row>
    <row r="71" customFormat="false" ht="15" hidden="false" customHeight="false" outlineLevel="0" collapsed="false">
      <c r="A71" s="1" t="s">
        <v>279</v>
      </c>
      <c r="B71" s="1" t="s">
        <v>280</v>
      </c>
      <c r="C71" s="1" t="s">
        <v>281</v>
      </c>
      <c r="D71" s="1" t="s">
        <v>282</v>
      </c>
      <c r="F71" s="2" t="n">
        <v>-1.1</v>
      </c>
      <c r="G71" s="2" t="n">
        <v>1.61</v>
      </c>
      <c r="I71" s="2" t="n">
        <v>1</v>
      </c>
      <c r="J71" s="2" t="n">
        <v>-1.77</v>
      </c>
      <c r="L71" s="2" t="n">
        <v>0.045</v>
      </c>
    </row>
    <row r="72" customFormat="false" ht="14.25" hidden="false" customHeight="false" outlineLevel="0" collapsed="false">
      <c r="A72" s="1" t="s">
        <v>283</v>
      </c>
      <c r="B72" s="1" t="s">
        <v>284</v>
      </c>
      <c r="C72" s="1" t="s">
        <v>285</v>
      </c>
      <c r="D72" s="1" t="s">
        <v>286</v>
      </c>
      <c r="F72" s="2" t="n">
        <v>-1.1</v>
      </c>
      <c r="G72" s="2" t="n">
        <v>1.44</v>
      </c>
      <c r="I72" s="2" t="n">
        <v>1.36</v>
      </c>
      <c r="J72" s="2" t="n">
        <v>-1.17</v>
      </c>
      <c r="L72" s="2" t="n">
        <v>0.046</v>
      </c>
    </row>
    <row r="73" customFormat="false" ht="15" hidden="false" customHeight="false" outlineLevel="0" collapsed="false">
      <c r="A73" s="1" t="s">
        <v>287</v>
      </c>
      <c r="B73" s="1" t="s">
        <v>288</v>
      </c>
      <c r="C73" s="1" t="s">
        <v>289</v>
      </c>
      <c r="D73" s="1" t="s">
        <v>290</v>
      </c>
      <c r="F73" s="2" t="n">
        <v>-1.78</v>
      </c>
      <c r="G73" s="2" t="n">
        <v>-1.06</v>
      </c>
      <c r="I73" s="2" t="n">
        <v>1.5</v>
      </c>
      <c r="J73" s="2" t="n">
        <v>-1.12</v>
      </c>
      <c r="L73" s="2" t="n">
        <v>0.046</v>
      </c>
    </row>
    <row r="74" customFormat="false" ht="28.5" hidden="false" customHeight="false" outlineLevel="0" collapsed="false">
      <c r="A74" s="1" t="s">
        <v>291</v>
      </c>
      <c r="B74" s="1" t="s">
        <v>292</v>
      </c>
      <c r="C74" s="1" t="s">
        <v>293</v>
      </c>
      <c r="D74" s="1" t="s">
        <v>294</v>
      </c>
      <c r="F74" s="2" t="n">
        <v>-1.52</v>
      </c>
      <c r="G74" s="2" t="n">
        <v>1.02</v>
      </c>
      <c r="I74" s="2" t="n">
        <v>-1.1</v>
      </c>
      <c r="J74" s="2" t="n">
        <v>-1.7</v>
      </c>
      <c r="L74" s="2" t="n">
        <v>0.046</v>
      </c>
    </row>
    <row r="75" customFormat="false" ht="15" hidden="false" customHeight="false" outlineLevel="0" collapsed="false">
      <c r="A75" s="1" t="s">
        <v>295</v>
      </c>
      <c r="B75" s="1" t="s">
        <v>296</v>
      </c>
      <c r="C75" s="1" t="s">
        <v>297</v>
      </c>
      <c r="D75" s="1" t="s">
        <v>298</v>
      </c>
      <c r="F75" s="2" t="n">
        <v>1.19</v>
      </c>
      <c r="G75" s="2" t="n">
        <v>-1.3</v>
      </c>
      <c r="I75" s="2" t="n">
        <v>-2.35</v>
      </c>
      <c r="J75" s="2" t="n">
        <v>-1.52</v>
      </c>
      <c r="L75" s="2" t="n">
        <v>0.046</v>
      </c>
    </row>
    <row r="76" customFormat="false" ht="28.5" hidden="false" customHeight="false" outlineLevel="0" collapsed="false">
      <c r="A76" s="1" t="s">
        <v>299</v>
      </c>
      <c r="B76" s="1" t="s">
        <v>300</v>
      </c>
      <c r="C76" s="1" t="s">
        <v>301</v>
      </c>
      <c r="D76" s="1" t="s">
        <v>302</v>
      </c>
      <c r="F76" s="2" t="n">
        <v>1.17</v>
      </c>
      <c r="G76" s="2" t="n">
        <v>-1.35</v>
      </c>
      <c r="I76" s="2" t="n">
        <v>-1.06</v>
      </c>
      <c r="J76" s="2" t="n">
        <v>1.49</v>
      </c>
      <c r="L76" s="2" t="n">
        <v>0.046</v>
      </c>
    </row>
    <row r="77" customFormat="false" ht="28.5" hidden="false" customHeight="false" outlineLevel="0" collapsed="false">
      <c r="A77" s="1" t="s">
        <v>303</v>
      </c>
      <c r="B77" s="1" t="s">
        <v>304</v>
      </c>
      <c r="C77" s="1" t="s">
        <v>305</v>
      </c>
      <c r="D77" s="1" t="s">
        <v>306</v>
      </c>
      <c r="F77" s="2" t="n">
        <v>1.5</v>
      </c>
      <c r="G77" s="2" t="n">
        <v>-1.15</v>
      </c>
      <c r="I77" s="2" t="n">
        <v>-1.29</v>
      </c>
      <c r="J77" s="2" t="n">
        <v>1.34</v>
      </c>
      <c r="L77" s="2" t="n">
        <v>0.046</v>
      </c>
    </row>
    <row r="78" customFormat="false" ht="14.25" hidden="false" customHeight="false" outlineLevel="0" collapsed="false">
      <c r="A78" s="1" t="s">
        <v>307</v>
      </c>
      <c r="B78" s="1" t="s">
        <v>308</v>
      </c>
      <c r="C78" s="1" t="s">
        <v>309</v>
      </c>
      <c r="D78" s="1" t="s">
        <v>310</v>
      </c>
      <c r="F78" s="2" t="n">
        <v>1.45</v>
      </c>
      <c r="G78" s="2" t="n">
        <v>1.03</v>
      </c>
      <c r="I78" s="2" t="n">
        <v>-1.08</v>
      </c>
      <c r="J78" s="2" t="n">
        <v>1.3</v>
      </c>
      <c r="L78" s="2" t="n">
        <v>0.046</v>
      </c>
    </row>
    <row r="79" customFormat="false" ht="14.25" hidden="false" customHeight="false" outlineLevel="0" collapsed="false">
      <c r="A79" s="1" t="s">
        <v>311</v>
      </c>
      <c r="B79" s="1" t="s">
        <v>312</v>
      </c>
      <c r="C79" s="1" t="s">
        <v>313</v>
      </c>
      <c r="D79" s="1" t="s">
        <v>314</v>
      </c>
      <c r="F79" s="2" t="n">
        <v>1.37</v>
      </c>
      <c r="G79" s="2" t="n">
        <v>-1.13</v>
      </c>
      <c r="I79" s="2" t="n">
        <v>-1.19</v>
      </c>
      <c r="J79" s="2" t="n">
        <v>1.3</v>
      </c>
      <c r="L79" s="2" t="n">
        <v>0.046</v>
      </c>
    </row>
    <row r="80" customFormat="false" ht="15" hidden="false" customHeight="false" outlineLevel="0" collapsed="false">
      <c r="A80" s="1" t="s">
        <v>315</v>
      </c>
      <c r="B80" s="1" t="s">
        <v>316</v>
      </c>
      <c r="C80" s="1" t="s">
        <v>317</v>
      </c>
      <c r="D80" s="1" t="s">
        <v>318</v>
      </c>
      <c r="F80" s="2" t="n">
        <v>1.33</v>
      </c>
      <c r="G80" s="2" t="n">
        <v>-1.37</v>
      </c>
      <c r="I80" s="2" t="n">
        <v>1.02</v>
      </c>
      <c r="J80" s="2" t="n">
        <v>1.85</v>
      </c>
      <c r="L80" s="2" t="n">
        <v>0.046</v>
      </c>
    </row>
    <row r="81" customFormat="false" ht="14.25" hidden="false" customHeight="false" outlineLevel="0" collapsed="false">
      <c r="A81" s="1" t="s">
        <v>319</v>
      </c>
      <c r="B81" s="1" t="s">
        <v>320</v>
      </c>
      <c r="C81" s="1" t="s">
        <v>321</v>
      </c>
      <c r="D81" s="1" t="s">
        <v>322</v>
      </c>
      <c r="F81" s="2" t="n">
        <v>-1.08</v>
      </c>
      <c r="G81" s="2" t="n">
        <v>1.25</v>
      </c>
      <c r="I81" s="2" t="n">
        <v>1.2</v>
      </c>
      <c r="J81" s="2" t="n">
        <v>-1.12</v>
      </c>
      <c r="L81" s="2" t="n">
        <v>0.046</v>
      </c>
    </row>
    <row r="82" customFormat="false" ht="15" hidden="false" customHeight="false" outlineLevel="0" collapsed="false">
      <c r="A82" s="1" t="s">
        <v>323</v>
      </c>
      <c r="B82" s="1" t="s">
        <v>324</v>
      </c>
      <c r="C82" s="1" t="s">
        <v>325</v>
      </c>
      <c r="D82" s="1" t="s">
        <v>326</v>
      </c>
      <c r="F82" s="2" t="n">
        <v>-2.84</v>
      </c>
      <c r="G82" s="2" t="n">
        <v>-1.18</v>
      </c>
      <c r="I82" s="2" t="n">
        <v>1.5</v>
      </c>
      <c r="J82" s="2" t="n">
        <v>-1.6</v>
      </c>
      <c r="L82" s="2" t="n">
        <v>0.046</v>
      </c>
    </row>
    <row r="83" customFormat="false" ht="15" hidden="false" customHeight="false" outlineLevel="0" collapsed="false">
      <c r="A83" s="1" t="s">
        <v>327</v>
      </c>
      <c r="B83" s="1" t="s">
        <v>328</v>
      </c>
      <c r="C83" s="1" t="s">
        <v>329</v>
      </c>
      <c r="D83" s="1" t="s">
        <v>330</v>
      </c>
      <c r="F83" s="2" t="n">
        <v>-1.07</v>
      </c>
      <c r="G83" s="2" t="n">
        <v>-1.68</v>
      </c>
      <c r="I83" s="2" t="n">
        <v>-1.19</v>
      </c>
      <c r="J83" s="2" t="n">
        <v>1.32</v>
      </c>
      <c r="L83" s="2" t="n">
        <v>0.046</v>
      </c>
    </row>
    <row r="84" customFormat="false" ht="15" hidden="false" customHeight="false" outlineLevel="0" collapsed="false">
      <c r="A84" s="1" t="s">
        <v>331</v>
      </c>
      <c r="B84" s="1" t="s">
        <v>332</v>
      </c>
      <c r="C84" s="1" t="s">
        <v>333</v>
      </c>
      <c r="D84" s="1" t="s">
        <v>334</v>
      </c>
      <c r="F84" s="2" t="n">
        <v>1.04</v>
      </c>
      <c r="G84" s="2" t="n">
        <v>-1.64</v>
      </c>
      <c r="I84" s="2" t="n">
        <v>-1.53</v>
      </c>
      <c r="J84" s="2" t="n">
        <v>1.12</v>
      </c>
      <c r="L84" s="2" t="n">
        <v>0.046</v>
      </c>
    </row>
    <row r="85" customFormat="false" ht="28.5" hidden="false" customHeight="false" outlineLevel="0" collapsed="false">
      <c r="A85" s="1" t="s">
        <v>335</v>
      </c>
      <c r="B85" s="1" t="s">
        <v>336</v>
      </c>
      <c r="C85" s="1" t="s">
        <v>337</v>
      </c>
      <c r="D85" s="1" t="s">
        <v>338</v>
      </c>
      <c r="F85" s="2" t="n">
        <v>1.33</v>
      </c>
      <c r="G85" s="2" t="n">
        <v>-1.04</v>
      </c>
      <c r="I85" s="2" t="n">
        <v>-1.07</v>
      </c>
      <c r="J85" s="2" t="n">
        <v>1.28</v>
      </c>
      <c r="L85" s="2" t="n">
        <v>0.046</v>
      </c>
    </row>
    <row r="86" customFormat="false" ht="28.5" hidden="false" customHeight="false" outlineLevel="0" collapsed="false">
      <c r="A86" s="1" t="s">
        <v>339</v>
      </c>
      <c r="B86" s="1" t="s">
        <v>340</v>
      </c>
      <c r="C86" s="1" t="s">
        <v>341</v>
      </c>
      <c r="D86" s="1" t="s">
        <v>342</v>
      </c>
      <c r="F86" s="2" t="n">
        <v>1.24</v>
      </c>
      <c r="G86" s="2" t="n">
        <v>-1.35</v>
      </c>
      <c r="I86" s="2" t="n">
        <v>-1.06</v>
      </c>
      <c r="J86" s="2" t="n">
        <v>1.58</v>
      </c>
      <c r="L86" s="2" t="n">
        <v>0.046</v>
      </c>
    </row>
    <row r="87" customFormat="false" ht="14.25" hidden="false" customHeight="false" outlineLevel="0" collapsed="false">
      <c r="A87" s="1" t="s">
        <v>343</v>
      </c>
      <c r="B87" s="1" t="s">
        <v>344</v>
      </c>
      <c r="C87" s="1" t="s">
        <v>345</v>
      </c>
      <c r="D87" s="1" t="s">
        <v>346</v>
      </c>
      <c r="F87" s="2" t="n">
        <v>1.06</v>
      </c>
      <c r="G87" s="2" t="n">
        <v>-1.39</v>
      </c>
      <c r="I87" s="2" t="n">
        <v>-1.2</v>
      </c>
      <c r="J87" s="2" t="n">
        <v>1.23</v>
      </c>
      <c r="L87" s="2" t="n">
        <v>0.046</v>
      </c>
    </row>
    <row r="88" customFormat="false" ht="15" hidden="false" customHeight="false" outlineLevel="0" collapsed="false">
      <c r="A88" s="1" t="s">
        <v>347</v>
      </c>
      <c r="B88" s="1" t="s">
        <v>348</v>
      </c>
      <c r="C88" s="1" t="s">
        <v>349</v>
      </c>
      <c r="D88" s="1" t="s">
        <v>350</v>
      </c>
      <c r="F88" s="2" t="n">
        <v>1.01</v>
      </c>
      <c r="G88" s="2" t="n">
        <v>-1.32</v>
      </c>
      <c r="I88" s="2" t="n">
        <v>1.18</v>
      </c>
      <c r="J88" s="2" t="n">
        <v>1.57</v>
      </c>
      <c r="L88" s="2" t="n">
        <v>0.047</v>
      </c>
    </row>
    <row r="89" customFormat="false" ht="28.5" hidden="false" customHeight="false" outlineLevel="0" collapsed="false">
      <c r="A89" s="1" t="s">
        <v>351</v>
      </c>
      <c r="B89" s="1" t="s">
        <v>352</v>
      </c>
      <c r="C89" s="1" t="s">
        <v>353</v>
      </c>
      <c r="D89" s="1" t="s">
        <v>354</v>
      </c>
      <c r="F89" s="2" t="n">
        <v>-1.3</v>
      </c>
      <c r="G89" s="2" t="n">
        <v>-1</v>
      </c>
      <c r="I89" s="2" t="n">
        <v>1.13</v>
      </c>
      <c r="J89" s="2" t="n">
        <v>-1.14</v>
      </c>
      <c r="L89" s="2" t="n">
        <v>0.047</v>
      </c>
    </row>
    <row r="90" customFormat="false" ht="15" hidden="false" customHeight="false" outlineLevel="0" collapsed="false">
      <c r="A90" s="1" t="s">
        <v>355</v>
      </c>
      <c r="B90" s="1" t="s">
        <v>356</v>
      </c>
      <c r="C90" s="1" t="s">
        <v>357</v>
      </c>
      <c r="D90" s="1" t="s">
        <v>358</v>
      </c>
      <c r="F90" s="2" t="n">
        <v>1.49</v>
      </c>
      <c r="G90" s="2" t="n">
        <v>-1.15</v>
      </c>
      <c r="I90" s="2" t="n">
        <v>-1.06</v>
      </c>
      <c r="J90" s="2" t="n">
        <v>1.62</v>
      </c>
      <c r="L90" s="2" t="n">
        <v>0.048</v>
      </c>
    </row>
    <row r="91" customFormat="false" ht="28.5" hidden="false" customHeight="false" outlineLevel="0" collapsed="false">
      <c r="A91" s="1" t="s">
        <v>359</v>
      </c>
      <c r="B91" s="1" t="s">
        <v>360</v>
      </c>
      <c r="C91" s="1" t="s">
        <v>361</v>
      </c>
      <c r="D91" s="1" t="s">
        <v>362</v>
      </c>
      <c r="F91" s="2" t="n">
        <v>-1.45</v>
      </c>
      <c r="G91" s="2" t="n">
        <v>1.33</v>
      </c>
      <c r="I91" s="2" t="n">
        <v>-1.29</v>
      </c>
      <c r="J91" s="2" t="n">
        <v>-2.49</v>
      </c>
      <c r="L91" s="2" t="n">
        <v>0.048</v>
      </c>
    </row>
    <row r="92" customFormat="false" ht="14.25" hidden="false" customHeight="false" outlineLevel="0" collapsed="false">
      <c r="A92" s="1" t="s">
        <v>363</v>
      </c>
      <c r="B92" s="1" t="s">
        <v>364</v>
      </c>
      <c r="C92" s="1" t="s">
        <v>365</v>
      </c>
      <c r="D92" s="1" t="s">
        <v>366</v>
      </c>
      <c r="F92" s="2" t="n">
        <v>-1.03</v>
      </c>
      <c r="G92" s="2" t="n">
        <v>1.38</v>
      </c>
      <c r="I92" s="2" t="n">
        <v>1.09</v>
      </c>
      <c r="J92" s="2" t="n">
        <v>-1.31</v>
      </c>
      <c r="L92" s="2" t="n">
        <v>0.048</v>
      </c>
    </row>
    <row r="93" customFormat="false" ht="15" hidden="false" customHeight="false" outlineLevel="0" collapsed="false">
      <c r="A93" s="1" t="s">
        <v>367</v>
      </c>
      <c r="B93" s="1" t="s">
        <v>368</v>
      </c>
      <c r="C93" s="1" t="s">
        <v>369</v>
      </c>
      <c r="D93" s="1" t="s">
        <v>370</v>
      </c>
      <c r="F93" s="2" t="n">
        <v>1.14</v>
      </c>
      <c r="G93" s="2" t="n">
        <v>-1.67</v>
      </c>
      <c r="I93" s="2" t="n">
        <v>-1.4</v>
      </c>
      <c r="J93" s="2" t="n">
        <v>1.36</v>
      </c>
      <c r="L93" s="2" t="n">
        <v>0.05</v>
      </c>
    </row>
    <row r="94" customFormat="false" ht="14.25" hidden="false" customHeight="false" outlineLevel="0" collapsed="false">
      <c r="A94" s="1" t="s">
        <v>371</v>
      </c>
      <c r="B94" s="1" t="s">
        <v>372</v>
      </c>
      <c r="C94" s="1" t="s">
        <v>373</v>
      </c>
      <c r="D94" s="1" t="s">
        <v>374</v>
      </c>
      <c r="F94" s="2" t="n">
        <v>-1.02</v>
      </c>
      <c r="G94" s="2" t="n">
        <v>1.39</v>
      </c>
      <c r="I94" s="2" t="n">
        <v>1.09</v>
      </c>
      <c r="J94" s="2" t="n">
        <v>-1.3</v>
      </c>
      <c r="L94" s="2" t="n">
        <v>0.05</v>
      </c>
    </row>
    <row r="95" customFormat="false" ht="15" hidden="false" customHeight="false" outlineLevel="0" collapsed="false">
      <c r="A95" s="1" t="s">
        <v>375</v>
      </c>
      <c r="B95" s="1" t="s">
        <v>376</v>
      </c>
      <c r="C95" s="1" t="s">
        <v>377</v>
      </c>
      <c r="D95" s="1" t="s">
        <v>378</v>
      </c>
      <c r="F95" s="2" t="n">
        <v>2.05</v>
      </c>
      <c r="G95" s="2" t="n">
        <v>1.09</v>
      </c>
      <c r="I95" s="2" t="n">
        <v>-1.01</v>
      </c>
      <c r="J95" s="2" t="n">
        <v>1.87</v>
      </c>
      <c r="L95" s="2" t="n">
        <v>0.05</v>
      </c>
    </row>
    <row r="96" customFormat="false" ht="28.5" hidden="false" customHeight="false" outlineLevel="0" collapsed="false">
      <c r="A96" s="1" t="s">
        <v>379</v>
      </c>
      <c r="B96" s="1" t="s">
        <v>380</v>
      </c>
      <c r="C96" s="1" t="s">
        <v>381</v>
      </c>
      <c r="D96" s="1" t="s">
        <v>382</v>
      </c>
      <c r="F96" s="2" t="n">
        <v>1.04</v>
      </c>
      <c r="G96" s="2" t="n">
        <v>-1.55</v>
      </c>
      <c r="I96" s="2" t="n">
        <v>-1.41</v>
      </c>
      <c r="J96" s="2" t="n">
        <v>1.15</v>
      </c>
      <c r="L96" s="2" t="n">
        <v>0.05</v>
      </c>
    </row>
    <row r="97" customFormat="false" ht="28.5" hidden="false" customHeight="false" outlineLevel="0" collapsed="false">
      <c r="A97" s="1" t="s">
        <v>383</v>
      </c>
      <c r="B97" s="1" t="s">
        <v>384</v>
      </c>
      <c r="C97" s="1" t="s">
        <v>385</v>
      </c>
      <c r="D97" s="1" t="s">
        <v>386</v>
      </c>
      <c r="F97" s="2" t="n">
        <v>-1.17</v>
      </c>
      <c r="G97" s="2" t="n">
        <v>1.14</v>
      </c>
      <c r="I97" s="2" t="n">
        <v>-1</v>
      </c>
      <c r="J97" s="2" t="n">
        <v>-1.34</v>
      </c>
      <c r="L97" s="2" t="n">
        <v>0.051</v>
      </c>
    </row>
    <row r="98" customFormat="false" ht="15" hidden="false" customHeight="false" outlineLevel="0" collapsed="false">
      <c r="A98" s="1" t="s">
        <v>387</v>
      </c>
      <c r="B98" s="1" t="s">
        <v>388</v>
      </c>
      <c r="C98" s="1" t="s">
        <v>389</v>
      </c>
      <c r="D98" s="1" t="s">
        <v>390</v>
      </c>
      <c r="F98" s="2" t="n">
        <v>-1.23</v>
      </c>
      <c r="G98" s="2" t="n">
        <v>1.27</v>
      </c>
      <c r="I98" s="2" t="n">
        <v>1.65</v>
      </c>
      <c r="J98" s="2" t="n">
        <v>1.06</v>
      </c>
      <c r="L98" s="2" t="n">
        <v>0.052</v>
      </c>
    </row>
    <row r="99" customFormat="false" ht="15" hidden="false" customHeight="false" outlineLevel="0" collapsed="false">
      <c r="A99" s="1" t="s">
        <v>391</v>
      </c>
      <c r="B99" s="1" t="s">
        <v>392</v>
      </c>
      <c r="C99" s="1" t="s">
        <v>393</v>
      </c>
      <c r="D99" s="1" t="s">
        <v>394</v>
      </c>
      <c r="F99" s="2" t="n">
        <v>1.5</v>
      </c>
      <c r="G99" s="2" t="n">
        <v>1.04</v>
      </c>
      <c r="I99" s="2" t="n">
        <v>1.11</v>
      </c>
      <c r="J99" s="2" t="n">
        <v>1.6</v>
      </c>
      <c r="L99" s="2" t="n">
        <v>0.053</v>
      </c>
    </row>
    <row r="100" customFormat="false" ht="14.25" hidden="false" customHeight="false" outlineLevel="0" collapsed="false">
      <c r="A100" s="1" t="s">
        <v>395</v>
      </c>
      <c r="B100" s="1" t="s">
        <v>396</v>
      </c>
      <c r="C100" s="1" t="s">
        <v>397</v>
      </c>
      <c r="D100" s="1" t="s">
        <v>398</v>
      </c>
      <c r="F100" s="2" t="n">
        <v>1.13</v>
      </c>
      <c r="G100" s="2" t="n">
        <v>-1.36</v>
      </c>
      <c r="I100" s="2" t="n">
        <v>-1.27</v>
      </c>
      <c r="J100" s="2" t="n">
        <v>1.21</v>
      </c>
      <c r="L100" s="2" t="n">
        <v>0.055</v>
      </c>
    </row>
    <row r="101" customFormat="false" ht="15" hidden="false" customHeight="false" outlineLevel="0" collapsed="false">
      <c r="A101" s="1" t="s">
        <v>399</v>
      </c>
      <c r="B101" s="1" t="s">
        <v>400</v>
      </c>
      <c r="C101" s="1" t="s">
        <v>401</v>
      </c>
      <c r="D101" s="1" t="s">
        <v>402</v>
      </c>
      <c r="F101" s="2" t="n">
        <v>1.15</v>
      </c>
      <c r="G101" s="2" t="n">
        <v>-1.27</v>
      </c>
      <c r="I101" s="2" t="n">
        <v>1.07</v>
      </c>
      <c r="J101" s="2" t="n">
        <v>1.57</v>
      </c>
      <c r="L101" s="2" t="n">
        <v>0.055</v>
      </c>
    </row>
    <row r="102" customFormat="false" ht="28.5" hidden="false" customHeight="false" outlineLevel="0" collapsed="false">
      <c r="A102" s="1" t="s">
        <v>403</v>
      </c>
      <c r="B102" s="1" t="s">
        <v>404</v>
      </c>
      <c r="C102" s="1" t="s">
        <v>405</v>
      </c>
      <c r="D102" s="1" t="s">
        <v>406</v>
      </c>
      <c r="F102" s="2" t="n">
        <v>-1.05</v>
      </c>
      <c r="G102" s="2" t="n">
        <v>-1.51</v>
      </c>
      <c r="I102" s="2" t="n">
        <v>-1.2</v>
      </c>
      <c r="J102" s="2" t="n">
        <v>1.2</v>
      </c>
      <c r="L102" s="2" t="n">
        <v>0.055</v>
      </c>
    </row>
    <row r="103" customFormat="false" ht="14.25" hidden="false" customHeight="false" outlineLevel="0" collapsed="false">
      <c r="A103" s="1" t="s">
        <v>407</v>
      </c>
      <c r="B103" s="1" t="s">
        <v>408</v>
      </c>
      <c r="C103" s="1" t="s">
        <v>409</v>
      </c>
      <c r="D103" s="1" t="s">
        <v>410</v>
      </c>
      <c r="F103" s="2" t="n">
        <v>1.3</v>
      </c>
      <c r="G103" s="2" t="n">
        <v>-1.12</v>
      </c>
      <c r="I103" s="2" t="n">
        <v>-1.15</v>
      </c>
      <c r="J103" s="2" t="n">
        <v>1.26</v>
      </c>
      <c r="L103" s="2" t="n">
        <v>0.056</v>
      </c>
    </row>
    <row r="104" customFormat="false" ht="14.25" hidden="false" customHeight="false" outlineLevel="0" collapsed="false">
      <c r="A104" s="1" t="s">
        <v>411</v>
      </c>
      <c r="B104" s="1" t="s">
        <v>412</v>
      </c>
      <c r="C104" s="1" t="s">
        <v>413</v>
      </c>
      <c r="D104" s="1" t="s">
        <v>414</v>
      </c>
      <c r="F104" s="2" t="n">
        <v>1.38</v>
      </c>
      <c r="G104" s="2" t="n">
        <v>-1.14</v>
      </c>
      <c r="I104" s="2" t="n">
        <v>-1.11</v>
      </c>
      <c r="J104" s="2" t="n">
        <v>1.41</v>
      </c>
      <c r="L104" s="2" t="n">
        <v>0.057</v>
      </c>
    </row>
    <row r="105" customFormat="false" ht="14.25" hidden="false" customHeight="false" outlineLevel="0" collapsed="false">
      <c r="A105" s="1" t="s">
        <v>415</v>
      </c>
      <c r="B105" s="1" t="s">
        <v>416</v>
      </c>
      <c r="C105" s="1" t="s">
        <v>417</v>
      </c>
      <c r="D105" s="1" t="s">
        <v>418</v>
      </c>
      <c r="F105" s="2" t="n">
        <v>1.44</v>
      </c>
      <c r="G105" s="2" t="n">
        <v>-1.04</v>
      </c>
      <c r="I105" s="2" t="n">
        <v>-1.01</v>
      </c>
      <c r="J105" s="2" t="n">
        <v>1.49</v>
      </c>
      <c r="L105" s="2" t="n">
        <v>0.057</v>
      </c>
    </row>
    <row r="106" customFormat="false" ht="14.25" hidden="false" customHeight="false" outlineLevel="0" collapsed="false">
      <c r="A106" s="1" t="s">
        <v>419</v>
      </c>
      <c r="B106" s="1" t="s">
        <v>420</v>
      </c>
      <c r="C106" s="1" t="s">
        <v>421</v>
      </c>
      <c r="D106" s="1" t="s">
        <v>422</v>
      </c>
      <c r="F106" s="2" t="n">
        <v>-1.07</v>
      </c>
      <c r="G106" s="2" t="n">
        <v>1.23</v>
      </c>
      <c r="I106" s="2" t="n">
        <v>1.01</v>
      </c>
      <c r="J106" s="2" t="n">
        <v>-1.3</v>
      </c>
      <c r="L106" s="2" t="n">
        <v>0.057</v>
      </c>
    </row>
    <row r="107" customFormat="false" ht="14.25" hidden="false" customHeight="false" outlineLevel="0" collapsed="false">
      <c r="A107" s="1" t="s">
        <v>423</v>
      </c>
      <c r="B107" s="1" t="s">
        <v>424</v>
      </c>
      <c r="C107" s="1" t="s">
        <v>425</v>
      </c>
      <c r="D107" s="1" t="s">
        <v>426</v>
      </c>
      <c r="F107" s="2" t="n">
        <v>-1.26</v>
      </c>
      <c r="G107" s="2" t="n">
        <v>1.12</v>
      </c>
      <c r="I107" s="2" t="n">
        <v>1.06</v>
      </c>
      <c r="J107" s="2" t="n">
        <v>-1.33</v>
      </c>
      <c r="L107" s="2" t="n">
        <v>0.057</v>
      </c>
    </row>
    <row r="108" customFormat="false" ht="15" hidden="false" customHeight="false" outlineLevel="0" collapsed="false">
      <c r="A108" s="1" t="s">
        <v>427</v>
      </c>
      <c r="B108" s="1" t="s">
        <v>428</v>
      </c>
      <c r="C108" s="1" t="s">
        <v>429</v>
      </c>
      <c r="D108" s="1" t="s">
        <v>430</v>
      </c>
      <c r="F108" s="2" t="n">
        <v>-1.32</v>
      </c>
      <c r="G108" s="2" t="n">
        <v>1.21</v>
      </c>
      <c r="I108" s="2" t="n">
        <v>-1.03</v>
      </c>
      <c r="J108" s="2" t="n">
        <v>-1.66</v>
      </c>
      <c r="L108" s="2" t="n">
        <v>0.058</v>
      </c>
    </row>
    <row r="109" customFormat="false" ht="15" hidden="false" customHeight="false" outlineLevel="0" collapsed="false">
      <c r="A109" s="1" t="s">
        <v>431</v>
      </c>
      <c r="B109" s="1" t="s">
        <v>432</v>
      </c>
      <c r="C109" s="1" t="s">
        <v>433</v>
      </c>
      <c r="D109" s="1" t="s">
        <v>434</v>
      </c>
      <c r="F109" s="2" t="n">
        <v>-1.44</v>
      </c>
      <c r="G109" s="2" t="n">
        <v>1.09</v>
      </c>
      <c r="I109" s="2" t="n">
        <v>1.02</v>
      </c>
      <c r="J109" s="2" t="n">
        <v>-1.53</v>
      </c>
      <c r="L109" s="2" t="n">
        <v>0.061</v>
      </c>
    </row>
    <row r="110" customFormat="false" ht="14.25" hidden="false" customHeight="false" outlineLevel="0" collapsed="false">
      <c r="A110" s="1" t="s">
        <v>435</v>
      </c>
      <c r="B110" s="1" t="s">
        <v>436</v>
      </c>
      <c r="C110" s="1" t="s">
        <v>437</v>
      </c>
      <c r="D110" s="1" t="s">
        <v>438</v>
      </c>
      <c r="F110" s="2" t="n">
        <v>1.09</v>
      </c>
      <c r="G110" s="2" t="n">
        <v>-1.21</v>
      </c>
      <c r="I110" s="2" t="n">
        <v>-1.18</v>
      </c>
      <c r="J110" s="2" t="n">
        <v>1.12</v>
      </c>
      <c r="L110" s="2" t="n">
        <v>0.061</v>
      </c>
    </row>
    <row r="111" customFormat="false" ht="28.5" hidden="false" customHeight="false" outlineLevel="0" collapsed="false">
      <c r="A111" s="1" t="s">
        <v>439</v>
      </c>
      <c r="B111" s="1" t="s">
        <v>440</v>
      </c>
      <c r="C111" s="1" t="s">
        <v>441</v>
      </c>
      <c r="D111" s="1" t="s">
        <v>442</v>
      </c>
      <c r="F111" s="2" t="n">
        <v>-1.02</v>
      </c>
      <c r="G111" s="2" t="n">
        <v>-1.65</v>
      </c>
      <c r="I111" s="2" t="n">
        <v>-1.15</v>
      </c>
      <c r="J111" s="2" t="n">
        <v>1.41</v>
      </c>
      <c r="L111" s="2" t="n">
        <v>0.061</v>
      </c>
    </row>
    <row r="112" customFormat="false" ht="15" hidden="false" customHeight="false" outlineLevel="0" collapsed="false">
      <c r="A112" s="1" t="s">
        <v>443</v>
      </c>
      <c r="B112" s="1" t="s">
        <v>444</v>
      </c>
      <c r="C112" s="1" t="s">
        <v>445</v>
      </c>
      <c r="D112" s="1" t="s">
        <v>446</v>
      </c>
      <c r="F112" s="2" t="n">
        <v>-1.04</v>
      </c>
      <c r="G112" s="2" t="n">
        <v>-1.5</v>
      </c>
      <c r="I112" s="2" t="n">
        <v>-1.21</v>
      </c>
      <c r="J112" s="2" t="n">
        <v>1.18</v>
      </c>
      <c r="L112" s="2" t="n">
        <v>0.061</v>
      </c>
    </row>
    <row r="113" customFormat="false" ht="15" hidden="false" customHeight="false" outlineLevel="0" collapsed="false">
      <c r="A113" s="1" t="s">
        <v>447</v>
      </c>
      <c r="B113" s="1" t="s">
        <v>448</v>
      </c>
      <c r="C113" s="1" t="s">
        <v>449</v>
      </c>
      <c r="D113" s="1" t="s">
        <v>450</v>
      </c>
      <c r="F113" s="2" t="n">
        <v>1.03</v>
      </c>
      <c r="G113" s="2" t="n">
        <v>-1.63</v>
      </c>
      <c r="I113" s="2" t="n">
        <v>-1.18</v>
      </c>
      <c r="J113" s="2" t="n">
        <v>1.43</v>
      </c>
      <c r="L113" s="2" t="n">
        <v>0.062</v>
      </c>
    </row>
    <row r="114" customFormat="false" ht="28.5" hidden="false" customHeight="false" outlineLevel="0" collapsed="false">
      <c r="A114" s="1" t="s">
        <v>451</v>
      </c>
      <c r="B114" s="1" t="s">
        <v>452</v>
      </c>
      <c r="C114" s="1" t="s">
        <v>453</v>
      </c>
      <c r="D114" s="1" t="s">
        <v>454</v>
      </c>
      <c r="F114" s="2" t="n">
        <v>1.27</v>
      </c>
      <c r="G114" s="2" t="n">
        <v>-1.08</v>
      </c>
      <c r="I114" s="2" t="n">
        <v>-1.16</v>
      </c>
      <c r="J114" s="2" t="n">
        <v>1.19</v>
      </c>
      <c r="L114" s="2" t="n">
        <v>0.062</v>
      </c>
    </row>
    <row r="115" customFormat="false" ht="28.5" hidden="false" customHeight="false" outlineLevel="0" collapsed="false">
      <c r="A115" s="1" t="s">
        <v>455</v>
      </c>
      <c r="B115" s="1" t="s">
        <v>456</v>
      </c>
      <c r="C115" s="1" t="s">
        <v>457</v>
      </c>
      <c r="D115" s="1" t="s">
        <v>458</v>
      </c>
      <c r="F115" s="2" t="n">
        <v>-1.44</v>
      </c>
      <c r="G115" s="2" t="n">
        <v>1.05</v>
      </c>
      <c r="I115" s="2" t="n">
        <v>-1.07</v>
      </c>
      <c r="J115" s="2" t="n">
        <v>-1.61</v>
      </c>
      <c r="L115" s="2" t="n">
        <v>0.062</v>
      </c>
    </row>
    <row r="116" customFormat="false" ht="15" hidden="false" customHeight="false" outlineLevel="0" collapsed="false">
      <c r="A116" s="1" t="s">
        <v>459</v>
      </c>
      <c r="B116" s="1" t="s">
        <v>460</v>
      </c>
      <c r="C116" s="1" t="s">
        <v>461</v>
      </c>
      <c r="D116" s="1" t="s">
        <v>462</v>
      </c>
      <c r="F116" s="2" t="n">
        <v>-1.27</v>
      </c>
      <c r="G116" s="2" t="n">
        <v>1.15</v>
      </c>
      <c r="I116" s="2" t="n">
        <v>-1.11</v>
      </c>
      <c r="J116" s="2" t="n">
        <v>-1.63</v>
      </c>
      <c r="L116" s="2" t="n">
        <v>0.062</v>
      </c>
    </row>
    <row r="117" customFormat="false" ht="15" hidden="false" customHeight="false" outlineLevel="0" collapsed="false">
      <c r="A117" s="1" t="s">
        <v>463</v>
      </c>
      <c r="B117" s="1" t="s">
        <v>464</v>
      </c>
      <c r="C117" s="1" t="s">
        <v>465</v>
      </c>
      <c r="D117" s="1" t="s">
        <v>466</v>
      </c>
      <c r="F117" s="2" t="n">
        <v>-1.56</v>
      </c>
      <c r="G117" s="2" t="n">
        <v>1.61</v>
      </c>
      <c r="I117" s="2" t="n">
        <v>1.11</v>
      </c>
      <c r="J117" s="2" t="n">
        <v>-2.25</v>
      </c>
      <c r="L117" s="2" t="n">
        <v>0.062</v>
      </c>
    </row>
    <row r="118" customFormat="false" ht="14.25" hidden="false" customHeight="false" outlineLevel="0" collapsed="false">
      <c r="A118" s="1" t="s">
        <v>467</v>
      </c>
      <c r="B118" s="1" t="s">
        <v>468</v>
      </c>
      <c r="C118" s="1" t="s">
        <v>469</v>
      </c>
      <c r="D118" s="1" t="s">
        <v>470</v>
      </c>
      <c r="F118" s="2" t="n">
        <v>-1.09</v>
      </c>
      <c r="G118" s="2" t="n">
        <v>1.29</v>
      </c>
      <c r="I118" s="2" t="n">
        <v>1.12</v>
      </c>
      <c r="J118" s="2" t="n">
        <v>-1.25</v>
      </c>
      <c r="L118" s="2" t="n">
        <v>0.062</v>
      </c>
    </row>
    <row r="119" customFormat="false" ht="28.5" hidden="false" customHeight="false" outlineLevel="0" collapsed="false">
      <c r="A119" s="1" t="s">
        <v>471</v>
      </c>
      <c r="B119" s="1" t="s">
        <v>472</v>
      </c>
      <c r="C119" s="1" t="s">
        <v>473</v>
      </c>
      <c r="D119" s="1" t="s">
        <v>474</v>
      </c>
      <c r="F119" s="2" t="n">
        <v>1.13</v>
      </c>
      <c r="G119" s="2" t="n">
        <v>-1.11</v>
      </c>
      <c r="I119" s="2" t="n">
        <v>-1.12</v>
      </c>
      <c r="J119" s="2" t="n">
        <v>1.13</v>
      </c>
      <c r="L119" s="2" t="n">
        <v>0.062</v>
      </c>
    </row>
    <row r="120" customFormat="false" ht="14.25" hidden="false" customHeight="false" outlineLevel="0" collapsed="false">
      <c r="A120" s="1" t="s">
        <v>475</v>
      </c>
      <c r="B120" s="1" t="s">
        <v>476</v>
      </c>
      <c r="C120" s="1" t="s">
        <v>477</v>
      </c>
      <c r="D120" s="1" t="s">
        <v>478</v>
      </c>
      <c r="F120" s="2" t="n">
        <v>1.21</v>
      </c>
      <c r="G120" s="2" t="n">
        <v>-1.2</v>
      </c>
      <c r="I120" s="2" t="n">
        <v>-1.13</v>
      </c>
      <c r="J120" s="2" t="n">
        <v>1.27</v>
      </c>
      <c r="L120" s="2" t="n">
        <v>0.062</v>
      </c>
    </row>
    <row r="121" customFormat="false" ht="14.25" hidden="false" customHeight="false" outlineLevel="0" collapsed="false">
      <c r="A121" s="1" t="s">
        <v>479</v>
      </c>
      <c r="B121" s="1" t="s">
        <v>480</v>
      </c>
      <c r="C121" s="1" t="s">
        <v>481</v>
      </c>
      <c r="D121" s="1" t="s">
        <v>482</v>
      </c>
      <c r="F121" s="2" t="n">
        <v>1.11</v>
      </c>
      <c r="G121" s="2" t="n">
        <v>-1.29</v>
      </c>
      <c r="I121" s="2" t="n">
        <v>-1.15</v>
      </c>
      <c r="J121" s="2" t="n">
        <v>1.24</v>
      </c>
      <c r="L121" s="2" t="n">
        <v>0.062</v>
      </c>
    </row>
    <row r="122" customFormat="false" ht="15" hidden="false" customHeight="false" outlineLevel="0" collapsed="false">
      <c r="A122" s="1" t="s">
        <v>483</v>
      </c>
      <c r="B122" s="1" t="s">
        <v>484</v>
      </c>
      <c r="C122" s="1" t="s">
        <v>485</v>
      </c>
      <c r="D122" s="1" t="s">
        <v>486</v>
      </c>
      <c r="F122" s="2" t="n">
        <v>-1.41</v>
      </c>
      <c r="G122" s="2" t="n">
        <v>-3</v>
      </c>
      <c r="I122" s="2" t="n">
        <v>-1.34</v>
      </c>
      <c r="J122" s="2" t="n">
        <v>1.59</v>
      </c>
      <c r="L122" s="2" t="n">
        <v>0.062</v>
      </c>
    </row>
    <row r="123" customFormat="false" ht="15" hidden="false" customHeight="false" outlineLevel="0" collapsed="false">
      <c r="A123" s="1" t="s">
        <v>487</v>
      </c>
      <c r="B123" s="1" t="s">
        <v>488</v>
      </c>
      <c r="C123" s="1" t="s">
        <v>489</v>
      </c>
      <c r="D123" s="1" t="s">
        <v>490</v>
      </c>
      <c r="F123" s="2" t="n">
        <v>-1.2</v>
      </c>
      <c r="G123" s="2" t="n">
        <v>-2.57</v>
      </c>
      <c r="I123" s="2" t="n">
        <v>-1.58</v>
      </c>
      <c r="J123" s="2" t="n">
        <v>1.36</v>
      </c>
      <c r="L123" s="2" t="n">
        <v>0.062</v>
      </c>
    </row>
    <row r="124" customFormat="false" ht="14.25" hidden="false" customHeight="false" outlineLevel="0" collapsed="false">
      <c r="A124" s="1" t="s">
        <v>491</v>
      </c>
      <c r="B124" s="1" t="s">
        <v>492</v>
      </c>
      <c r="C124" s="1" t="s">
        <v>493</v>
      </c>
      <c r="D124" s="1" t="s">
        <v>494</v>
      </c>
      <c r="F124" s="2" t="n">
        <v>-1.43</v>
      </c>
      <c r="G124" s="2" t="n">
        <v>1.04</v>
      </c>
      <c r="I124" s="2" t="n">
        <v>1.03</v>
      </c>
      <c r="J124" s="2" t="n">
        <v>-1.45</v>
      </c>
      <c r="L124" s="2" t="n">
        <v>0.062</v>
      </c>
    </row>
    <row r="125" customFormat="false" ht="14.25" hidden="false" customHeight="false" outlineLevel="0" collapsed="false">
      <c r="A125" s="1" t="s">
        <v>495</v>
      </c>
      <c r="B125" s="1" t="s">
        <v>496</v>
      </c>
      <c r="C125" s="1" t="s">
        <v>497</v>
      </c>
      <c r="D125" s="1" t="s">
        <v>498</v>
      </c>
      <c r="F125" s="2" t="n">
        <v>1.02</v>
      </c>
      <c r="G125" s="2" t="n">
        <v>-1.39</v>
      </c>
      <c r="I125" s="2" t="n">
        <v>-1.25</v>
      </c>
      <c r="J125" s="2" t="n">
        <v>1.13</v>
      </c>
      <c r="L125" s="2" t="n">
        <v>0.063</v>
      </c>
    </row>
    <row r="126" customFormat="false" ht="14.25" hidden="false" customHeight="false" outlineLevel="0" collapsed="false">
      <c r="A126" s="1" t="s">
        <v>499</v>
      </c>
      <c r="B126" s="1" t="s">
        <v>500</v>
      </c>
      <c r="C126" s="1" t="s">
        <v>501</v>
      </c>
      <c r="D126" s="1" t="s">
        <v>502</v>
      </c>
      <c r="F126" s="2" t="n">
        <v>-1.23</v>
      </c>
      <c r="G126" s="2" t="n">
        <v>1.18</v>
      </c>
      <c r="I126" s="2" t="n">
        <v>1.27</v>
      </c>
      <c r="J126" s="2" t="n">
        <v>-1.14</v>
      </c>
      <c r="L126" s="2" t="n">
        <v>0.063</v>
      </c>
    </row>
    <row r="127" customFormat="false" ht="28.5" hidden="false" customHeight="false" outlineLevel="0" collapsed="false">
      <c r="A127" s="1" t="s">
        <v>503</v>
      </c>
      <c r="B127" s="1" t="s">
        <v>504</v>
      </c>
      <c r="C127" s="1" t="s">
        <v>505</v>
      </c>
      <c r="D127" s="1" t="s">
        <v>506</v>
      </c>
      <c r="F127" s="2" t="n">
        <v>-1.09</v>
      </c>
      <c r="G127" s="2" t="n">
        <v>1.14</v>
      </c>
      <c r="I127" s="2" t="n">
        <v>-1</v>
      </c>
      <c r="J127" s="2" t="n">
        <v>-1.25</v>
      </c>
      <c r="L127" s="2" t="n">
        <v>0.063</v>
      </c>
    </row>
    <row r="128" customFormat="false" ht="14.25" hidden="false" customHeight="false" outlineLevel="0" collapsed="false">
      <c r="A128" s="1" t="s">
        <v>507</v>
      </c>
      <c r="B128" s="1" t="s">
        <v>508</v>
      </c>
      <c r="C128" s="1" t="s">
        <v>509</v>
      </c>
      <c r="D128" s="1" t="s">
        <v>510</v>
      </c>
      <c r="F128" s="2" t="n">
        <v>1.1</v>
      </c>
      <c r="G128" s="2" t="n">
        <v>-1.19</v>
      </c>
      <c r="I128" s="2" t="n">
        <v>-1.13</v>
      </c>
      <c r="J128" s="2" t="n">
        <v>1.16</v>
      </c>
      <c r="L128" s="2" t="n">
        <v>0.063</v>
      </c>
    </row>
    <row r="129" customFormat="false" ht="14.25" hidden="false" customHeight="false" outlineLevel="0" collapsed="false">
      <c r="A129" s="1" t="s">
        <v>511</v>
      </c>
      <c r="B129" s="1" t="s">
        <v>512</v>
      </c>
      <c r="C129" s="1" t="s">
        <v>513</v>
      </c>
      <c r="D129" s="1" t="s">
        <v>514</v>
      </c>
      <c r="F129" s="2" t="n">
        <v>1.34</v>
      </c>
      <c r="G129" s="2" t="n">
        <v>-1.09</v>
      </c>
      <c r="I129" s="2" t="n">
        <v>-1.1</v>
      </c>
      <c r="J129" s="2" t="n">
        <v>1.32</v>
      </c>
      <c r="L129" s="2" t="n">
        <v>0.064</v>
      </c>
    </row>
    <row r="130" customFormat="false" ht="14.25" hidden="false" customHeight="false" outlineLevel="0" collapsed="false">
      <c r="A130" s="1" t="s">
        <v>515</v>
      </c>
      <c r="B130" s="1" t="s">
        <v>516</v>
      </c>
      <c r="C130" s="1" t="s">
        <v>517</v>
      </c>
      <c r="D130" s="1" t="s">
        <v>518</v>
      </c>
      <c r="F130" s="2" t="n">
        <v>-1.14</v>
      </c>
      <c r="G130" s="2" t="n">
        <v>1.21</v>
      </c>
      <c r="I130" s="2" t="n">
        <v>1.18</v>
      </c>
      <c r="J130" s="2" t="n">
        <v>-1.16</v>
      </c>
      <c r="L130" s="2" t="n">
        <v>0.065</v>
      </c>
    </row>
    <row r="131" customFormat="false" ht="15" hidden="false" customHeight="false" outlineLevel="0" collapsed="false">
      <c r="A131" s="1" t="s">
        <v>519</v>
      </c>
      <c r="B131" s="1" t="s">
        <v>520</v>
      </c>
      <c r="C131" s="1" t="s">
        <v>521</v>
      </c>
      <c r="D131" s="1" t="s">
        <v>522</v>
      </c>
      <c r="F131" s="2" t="n">
        <v>1.25</v>
      </c>
      <c r="G131" s="2" t="n">
        <v>-1.08</v>
      </c>
      <c r="I131" s="2" t="n">
        <v>-1.5</v>
      </c>
      <c r="J131" s="2" t="n">
        <v>-1.11</v>
      </c>
      <c r="L131" s="2" t="n">
        <v>0.065</v>
      </c>
    </row>
    <row r="132" customFormat="false" ht="14.25" hidden="false" customHeight="false" outlineLevel="0" collapsed="false">
      <c r="A132" s="1" t="s">
        <v>523</v>
      </c>
      <c r="B132" s="1" t="s">
        <v>524</v>
      </c>
      <c r="C132" s="1" t="s">
        <v>525</v>
      </c>
      <c r="D132" s="1" t="s">
        <v>526</v>
      </c>
      <c r="F132" s="2" t="n">
        <v>-1.01</v>
      </c>
      <c r="G132" s="2" t="n">
        <v>-1.45</v>
      </c>
      <c r="I132" s="2" t="n">
        <v>-1.19</v>
      </c>
      <c r="J132" s="2" t="n">
        <v>1.21</v>
      </c>
      <c r="L132" s="2" t="n">
        <v>0.067</v>
      </c>
    </row>
    <row r="133" customFormat="false" ht="14.25" hidden="false" customHeight="false" outlineLevel="0" collapsed="false">
      <c r="A133" s="1" t="s">
        <v>527</v>
      </c>
      <c r="B133" s="1" t="s">
        <v>528</v>
      </c>
      <c r="C133" s="1" t="s">
        <v>529</v>
      </c>
      <c r="D133" s="1" t="s">
        <v>530</v>
      </c>
      <c r="F133" s="2" t="n">
        <v>1.04</v>
      </c>
      <c r="G133" s="2" t="n">
        <v>-1.37</v>
      </c>
      <c r="I133" s="2" t="n">
        <v>-1.19</v>
      </c>
      <c r="J133" s="2" t="n">
        <v>1.2</v>
      </c>
      <c r="L133" s="2" t="n">
        <v>0.069</v>
      </c>
    </row>
    <row r="134" customFormat="false" ht="15" hidden="false" customHeight="false" outlineLevel="0" collapsed="false">
      <c r="A134" s="1" t="s">
        <v>531</v>
      </c>
      <c r="B134" s="1" t="s">
        <v>532</v>
      </c>
      <c r="C134" s="1" t="s">
        <v>533</v>
      </c>
      <c r="D134" s="1" t="s">
        <v>534</v>
      </c>
      <c r="F134" s="2" t="n">
        <v>1.14</v>
      </c>
      <c r="G134" s="2" t="n">
        <v>-1.15</v>
      </c>
      <c r="I134" s="2" t="n">
        <v>1.21</v>
      </c>
      <c r="J134" s="2" t="n">
        <v>1.6</v>
      </c>
      <c r="L134" s="2" t="n">
        <v>0.069</v>
      </c>
    </row>
    <row r="135" customFormat="false" ht="28.5" hidden="false" customHeight="false" outlineLevel="0" collapsed="false">
      <c r="A135" s="1" t="s">
        <v>535</v>
      </c>
      <c r="B135" s="1" t="s">
        <v>536</v>
      </c>
      <c r="C135" s="1" t="s">
        <v>537</v>
      </c>
      <c r="D135" s="1" t="s">
        <v>538</v>
      </c>
      <c r="F135" s="2" t="n">
        <v>-1.19</v>
      </c>
      <c r="G135" s="2" t="n">
        <v>-1.9</v>
      </c>
      <c r="I135" s="2" t="n">
        <v>-1.24</v>
      </c>
      <c r="J135" s="2" t="n">
        <v>1.28</v>
      </c>
      <c r="L135" s="2" t="n">
        <v>0.069</v>
      </c>
    </row>
    <row r="136" customFormat="false" ht="15" hidden="false" customHeight="false" outlineLevel="0" collapsed="false">
      <c r="A136" s="1" t="s">
        <v>539</v>
      </c>
      <c r="B136" s="1" t="s">
        <v>540</v>
      </c>
      <c r="C136" s="1" t="s">
        <v>541</v>
      </c>
      <c r="D136" s="1" t="s">
        <v>542</v>
      </c>
      <c r="F136" s="2" t="n">
        <v>-1.51</v>
      </c>
      <c r="G136" s="2" t="n">
        <v>-1.02</v>
      </c>
      <c r="I136" s="2" t="n">
        <v>1.19</v>
      </c>
      <c r="J136" s="2" t="n">
        <v>-1.25</v>
      </c>
      <c r="L136" s="2" t="n">
        <v>0.07</v>
      </c>
    </row>
    <row r="137" customFormat="false" ht="14.25" hidden="false" customHeight="false" outlineLevel="0" collapsed="false">
      <c r="A137" s="1" t="s">
        <v>543</v>
      </c>
      <c r="B137" s="1" t="s">
        <v>544</v>
      </c>
      <c r="C137" s="1" t="s">
        <v>545</v>
      </c>
      <c r="D137" s="1" t="s">
        <v>546</v>
      </c>
      <c r="F137" s="2" t="n">
        <v>-1.06</v>
      </c>
      <c r="G137" s="2" t="n">
        <v>1.14</v>
      </c>
      <c r="I137" s="2" t="n">
        <v>1.13</v>
      </c>
      <c r="J137" s="2" t="n">
        <v>-1.06</v>
      </c>
      <c r="L137" s="2" t="n">
        <v>0.07</v>
      </c>
    </row>
    <row r="138" customFormat="false" ht="14.25" hidden="false" customHeight="false" outlineLevel="0" collapsed="false">
      <c r="A138" s="1" t="s">
        <v>547</v>
      </c>
      <c r="B138" s="1" t="s">
        <v>548</v>
      </c>
      <c r="C138" s="1" t="s">
        <v>549</v>
      </c>
      <c r="D138" s="1" t="s">
        <v>550</v>
      </c>
      <c r="F138" s="2" t="n">
        <v>1.15</v>
      </c>
      <c r="G138" s="2" t="n">
        <v>-1.15</v>
      </c>
      <c r="I138" s="2" t="n">
        <v>-1.21</v>
      </c>
      <c r="J138" s="2" t="n">
        <v>1.1</v>
      </c>
      <c r="L138" s="2" t="n">
        <v>0.07</v>
      </c>
    </row>
    <row r="139" customFormat="false" ht="14.25" hidden="false" customHeight="false" outlineLevel="0" collapsed="false">
      <c r="A139" s="1" t="s">
        <v>551</v>
      </c>
      <c r="B139" s="1" t="s">
        <v>552</v>
      </c>
      <c r="C139" s="1" t="s">
        <v>553</v>
      </c>
      <c r="D139" s="1" t="s">
        <v>554</v>
      </c>
      <c r="F139" s="2" t="n">
        <v>1.16</v>
      </c>
      <c r="G139" s="2" t="n">
        <v>-1.31</v>
      </c>
      <c r="I139" s="2" t="n">
        <v>-1.31</v>
      </c>
      <c r="J139" s="2" t="n">
        <v>1.15</v>
      </c>
      <c r="L139" s="2" t="n">
        <v>0.07</v>
      </c>
    </row>
    <row r="140" customFormat="false" ht="14.25" hidden="false" customHeight="false" outlineLevel="0" collapsed="false">
      <c r="A140" s="1" t="s">
        <v>555</v>
      </c>
      <c r="B140" s="1" t="s">
        <v>556</v>
      </c>
      <c r="C140" s="1" t="s">
        <v>557</v>
      </c>
      <c r="D140" s="1" t="s">
        <v>558</v>
      </c>
      <c r="F140" s="2" t="n">
        <v>1.16</v>
      </c>
      <c r="G140" s="2" t="n">
        <v>-1.23</v>
      </c>
      <c r="I140" s="2" t="n">
        <v>-1.1</v>
      </c>
      <c r="J140" s="2" t="n">
        <v>1.3</v>
      </c>
      <c r="L140" s="2" t="n">
        <v>0.07</v>
      </c>
    </row>
    <row r="141" customFormat="false" ht="28.5" hidden="false" customHeight="false" outlineLevel="0" collapsed="false">
      <c r="A141" s="1" t="s">
        <v>559</v>
      </c>
      <c r="B141" s="1" t="s">
        <v>560</v>
      </c>
      <c r="C141" s="1" t="s">
        <v>561</v>
      </c>
      <c r="D141" s="1" t="s">
        <v>562</v>
      </c>
      <c r="F141" s="2" t="n">
        <v>1.21</v>
      </c>
      <c r="G141" s="2" t="n">
        <v>-1.31</v>
      </c>
      <c r="I141" s="2" t="n">
        <v>-1.45</v>
      </c>
      <c r="J141" s="2" t="n">
        <v>1.1</v>
      </c>
      <c r="L141" s="2" t="n">
        <v>0.07</v>
      </c>
    </row>
    <row r="142" customFormat="false" ht="14.25" hidden="false" customHeight="false" outlineLevel="0" collapsed="false">
      <c r="A142" s="1" t="s">
        <v>563</v>
      </c>
      <c r="B142" s="1" t="s">
        <v>564</v>
      </c>
      <c r="C142" s="1" t="s">
        <v>565</v>
      </c>
      <c r="D142" s="1" t="s">
        <v>566</v>
      </c>
      <c r="F142" s="2" t="n">
        <v>-1.03</v>
      </c>
      <c r="G142" s="2" t="n">
        <v>1.22</v>
      </c>
      <c r="I142" s="2" t="n">
        <v>1.06</v>
      </c>
      <c r="J142" s="2" t="n">
        <v>-1.19</v>
      </c>
      <c r="L142" s="2" t="n">
        <v>0.071</v>
      </c>
    </row>
    <row r="143" customFormat="false" ht="15" hidden="false" customHeight="false" outlineLevel="0" collapsed="false">
      <c r="A143" s="1" t="s">
        <v>567</v>
      </c>
      <c r="B143" s="1" t="s">
        <v>568</v>
      </c>
      <c r="C143" s="1" t="s">
        <v>569</v>
      </c>
      <c r="D143" s="1" t="s">
        <v>570</v>
      </c>
      <c r="F143" s="2" t="n">
        <v>-1.2</v>
      </c>
      <c r="G143" s="2" t="n">
        <v>1.39</v>
      </c>
      <c r="I143" s="2" t="n">
        <v>1.02</v>
      </c>
      <c r="J143" s="2" t="n">
        <v>-1.63</v>
      </c>
      <c r="L143" s="2" t="n">
        <v>0.071</v>
      </c>
    </row>
    <row r="144" customFormat="false" ht="14.25" hidden="false" customHeight="false" outlineLevel="0" collapsed="false">
      <c r="A144" s="1" t="s">
        <v>571</v>
      </c>
      <c r="B144" s="1" t="s">
        <v>572</v>
      </c>
      <c r="C144" s="1" t="s">
        <v>573</v>
      </c>
      <c r="D144" s="1" t="s">
        <v>574</v>
      </c>
      <c r="F144" s="2" t="n">
        <v>1.14</v>
      </c>
      <c r="G144" s="2" t="n">
        <v>-1.17</v>
      </c>
      <c r="I144" s="2" t="n">
        <v>-1.07</v>
      </c>
      <c r="J144" s="2" t="n">
        <v>1.24</v>
      </c>
      <c r="L144" s="2" t="n">
        <v>0.071</v>
      </c>
    </row>
    <row r="145" customFormat="false" ht="14.25" hidden="false" customHeight="false" outlineLevel="0" collapsed="false">
      <c r="A145" s="1" t="s">
        <v>575</v>
      </c>
      <c r="B145" s="1" t="s">
        <v>576</v>
      </c>
      <c r="C145" s="1" t="s">
        <v>577</v>
      </c>
      <c r="D145" s="1" t="s">
        <v>578</v>
      </c>
      <c r="F145" s="2" t="n">
        <v>1.35</v>
      </c>
      <c r="G145" s="2" t="n">
        <v>-1.08</v>
      </c>
      <c r="I145" s="2" t="n">
        <v>-1.31</v>
      </c>
      <c r="J145" s="2" t="n">
        <v>1.11</v>
      </c>
      <c r="L145" s="2" t="n">
        <v>0.071</v>
      </c>
    </row>
    <row r="146" customFormat="false" ht="15" hidden="false" customHeight="false" outlineLevel="0" collapsed="false">
      <c r="A146" s="1" t="s">
        <v>579</v>
      </c>
      <c r="B146" s="1" t="s">
        <v>580</v>
      </c>
      <c r="C146" s="1" t="s">
        <v>581</v>
      </c>
      <c r="D146" s="1" t="s">
        <v>582</v>
      </c>
      <c r="F146" s="2" t="n">
        <v>1.47</v>
      </c>
      <c r="G146" s="2" t="n">
        <v>-1.05</v>
      </c>
      <c r="I146" s="2" t="n">
        <v>1.16</v>
      </c>
      <c r="J146" s="2" t="n">
        <v>1.79</v>
      </c>
      <c r="L146" s="2" t="n">
        <v>0.071</v>
      </c>
    </row>
    <row r="147" customFormat="false" ht="15" hidden="false" customHeight="false" outlineLevel="0" collapsed="false">
      <c r="A147" s="1" t="s">
        <v>583</v>
      </c>
      <c r="B147" s="1" t="s">
        <v>584</v>
      </c>
      <c r="C147" s="1" t="s">
        <v>585</v>
      </c>
      <c r="D147" s="1" t="s">
        <v>586</v>
      </c>
      <c r="F147" s="2" t="n">
        <v>-1.48</v>
      </c>
      <c r="G147" s="2" t="n">
        <v>1.01</v>
      </c>
      <c r="I147" s="2" t="n">
        <v>-1.02</v>
      </c>
      <c r="J147" s="2" t="n">
        <v>-1.52</v>
      </c>
      <c r="L147" s="2" t="n">
        <v>0.073</v>
      </c>
    </row>
    <row r="148" customFormat="false" ht="14.25" hidden="false" customHeight="false" outlineLevel="0" collapsed="false">
      <c r="A148" s="1" t="s">
        <v>587</v>
      </c>
      <c r="B148" s="1" t="s">
        <v>588</v>
      </c>
      <c r="C148" s="1" t="s">
        <v>589</v>
      </c>
      <c r="D148" s="1" t="s">
        <v>590</v>
      </c>
      <c r="F148" s="2" t="n">
        <v>1.07</v>
      </c>
      <c r="G148" s="2" t="n">
        <v>-1.39</v>
      </c>
      <c r="I148" s="2" t="n">
        <v>-1.1</v>
      </c>
      <c r="J148" s="2" t="n">
        <v>1.35</v>
      </c>
      <c r="L148" s="2" t="n">
        <v>0.073</v>
      </c>
    </row>
    <row r="149" customFormat="false" ht="14.25" hidden="false" customHeight="false" outlineLevel="0" collapsed="false">
      <c r="A149" s="1" t="s">
        <v>591</v>
      </c>
      <c r="B149" s="1" t="s">
        <v>592</v>
      </c>
      <c r="C149" s="1" t="s">
        <v>593</v>
      </c>
      <c r="D149" s="1" t="s">
        <v>594</v>
      </c>
      <c r="F149" s="2" t="n">
        <v>-1.13</v>
      </c>
      <c r="G149" s="2" t="n">
        <v>1.28</v>
      </c>
      <c r="I149" s="2" t="n">
        <v>1.15</v>
      </c>
      <c r="J149" s="2" t="n">
        <v>-1.26</v>
      </c>
      <c r="L149" s="2" t="n">
        <v>0.073</v>
      </c>
    </row>
    <row r="150" customFormat="false" ht="14.25" hidden="false" customHeight="false" outlineLevel="0" collapsed="false">
      <c r="A150" s="1" t="s">
        <v>595</v>
      </c>
      <c r="B150" s="1" t="s">
        <v>596</v>
      </c>
      <c r="C150" s="1" t="s">
        <v>597</v>
      </c>
      <c r="D150" s="1" t="s">
        <v>598</v>
      </c>
      <c r="F150" s="2" t="n">
        <v>1.26</v>
      </c>
      <c r="G150" s="2" t="n">
        <v>-1.05</v>
      </c>
      <c r="I150" s="2" t="n">
        <v>-1.02</v>
      </c>
      <c r="J150" s="2" t="n">
        <v>1.29</v>
      </c>
      <c r="L150" s="2" t="n">
        <v>0.073</v>
      </c>
    </row>
    <row r="151" customFormat="false" ht="15" hidden="false" customHeight="false" outlineLevel="0" collapsed="false">
      <c r="A151" s="1" t="s">
        <v>599</v>
      </c>
      <c r="B151" s="1" t="s">
        <v>600</v>
      </c>
      <c r="C151" s="1" t="s">
        <v>601</v>
      </c>
      <c r="D151" s="1" t="s">
        <v>602</v>
      </c>
      <c r="F151" s="2" t="n">
        <v>-1.85</v>
      </c>
      <c r="G151" s="2" t="n">
        <v>-5.29</v>
      </c>
      <c r="I151" s="2" t="n">
        <v>-1.55</v>
      </c>
      <c r="J151" s="2" t="n">
        <v>1.85</v>
      </c>
      <c r="L151" s="2" t="n">
        <v>0.073</v>
      </c>
    </row>
    <row r="152" customFormat="false" ht="15" hidden="false" customHeight="false" outlineLevel="0" collapsed="false">
      <c r="A152" s="1" t="s">
        <v>603</v>
      </c>
      <c r="B152" s="1" t="s">
        <v>604</v>
      </c>
      <c r="C152" s="1" t="s">
        <v>605</v>
      </c>
      <c r="D152" s="1" t="s">
        <v>606</v>
      </c>
      <c r="F152" s="2" t="n">
        <v>-1.12</v>
      </c>
      <c r="G152" s="2" t="n">
        <v>-1.76</v>
      </c>
      <c r="I152" s="2" t="n">
        <v>-1.14</v>
      </c>
      <c r="J152" s="2" t="n">
        <v>1.37</v>
      </c>
      <c r="L152" s="2" t="n">
        <v>0.073</v>
      </c>
    </row>
    <row r="153" customFormat="false" ht="14.25" hidden="false" customHeight="false" outlineLevel="0" collapsed="false">
      <c r="A153" s="1" t="s">
        <v>607</v>
      </c>
      <c r="B153" s="1" t="s">
        <v>608</v>
      </c>
      <c r="C153" s="1" t="s">
        <v>609</v>
      </c>
      <c r="D153" s="1" t="s">
        <v>610</v>
      </c>
      <c r="F153" s="2" t="n">
        <v>1.12</v>
      </c>
      <c r="G153" s="2" t="n">
        <v>-1.12</v>
      </c>
      <c r="I153" s="2" t="n">
        <v>1.04</v>
      </c>
      <c r="J153" s="2" t="n">
        <v>1.3</v>
      </c>
      <c r="L153" s="2" t="n">
        <v>0.074</v>
      </c>
    </row>
    <row r="154" customFormat="false" ht="28.5" hidden="false" customHeight="false" outlineLevel="0" collapsed="false">
      <c r="A154" s="1" t="s">
        <v>611</v>
      </c>
      <c r="B154" s="1" t="s">
        <v>612</v>
      </c>
      <c r="C154" s="1" t="s">
        <v>613</v>
      </c>
      <c r="D154" s="1" t="s">
        <v>614</v>
      </c>
      <c r="F154" s="2" t="n">
        <v>-1.02</v>
      </c>
      <c r="G154" s="2" t="n">
        <v>1.21</v>
      </c>
      <c r="I154" s="2" t="n">
        <v>1.12</v>
      </c>
      <c r="J154" s="2" t="n">
        <v>-1.1</v>
      </c>
      <c r="L154" s="2" t="n">
        <v>0.074</v>
      </c>
    </row>
    <row r="155" customFormat="false" ht="28.5" hidden="false" customHeight="false" outlineLevel="0" collapsed="false">
      <c r="A155" s="1" t="s">
        <v>615</v>
      </c>
      <c r="B155" s="1" t="s">
        <v>616</v>
      </c>
      <c r="C155" s="1" t="s">
        <v>617</v>
      </c>
      <c r="D155" s="1" t="s">
        <v>618</v>
      </c>
      <c r="F155" s="2" t="n">
        <v>1</v>
      </c>
      <c r="G155" s="2" t="n">
        <v>-1.59</v>
      </c>
      <c r="I155" s="2" t="n">
        <v>-1.17</v>
      </c>
      <c r="J155" s="2" t="n">
        <v>1.36</v>
      </c>
      <c r="L155" s="2" t="n">
        <v>0.076</v>
      </c>
    </row>
    <row r="156" customFormat="false" ht="14.25" hidden="false" customHeight="false" outlineLevel="0" collapsed="false">
      <c r="A156" s="1" t="s">
        <v>619</v>
      </c>
      <c r="B156" s="1" t="s">
        <v>620</v>
      </c>
      <c r="C156" s="1" t="s">
        <v>621</v>
      </c>
      <c r="D156" s="1" t="s">
        <v>622</v>
      </c>
      <c r="F156" s="2" t="n">
        <v>1.11</v>
      </c>
      <c r="G156" s="2" t="n">
        <v>-1.25</v>
      </c>
      <c r="I156" s="2" t="n">
        <v>-1.02</v>
      </c>
      <c r="J156" s="2" t="n">
        <v>1.36</v>
      </c>
      <c r="L156" s="2" t="n">
        <v>0.078</v>
      </c>
    </row>
    <row r="157" customFormat="false" ht="14.25" hidden="false" customHeight="false" outlineLevel="0" collapsed="false">
      <c r="A157" s="1" t="s">
        <v>623</v>
      </c>
      <c r="B157" s="1" t="s">
        <v>624</v>
      </c>
      <c r="C157" s="1" t="s">
        <v>625</v>
      </c>
      <c r="D157" s="1" t="s">
        <v>626</v>
      </c>
      <c r="F157" s="2" t="n">
        <v>-1.21</v>
      </c>
      <c r="G157" s="2" t="n">
        <v>1.18</v>
      </c>
      <c r="I157" s="2" t="n">
        <v>1.18</v>
      </c>
      <c r="J157" s="2" t="n">
        <v>-1.2</v>
      </c>
      <c r="L157" s="2" t="n">
        <v>0.078</v>
      </c>
    </row>
    <row r="158" customFormat="false" ht="15" hidden="false" customHeight="false" outlineLevel="0" collapsed="false">
      <c r="A158" s="1" t="s">
        <v>627</v>
      </c>
      <c r="B158" s="1" t="s">
        <v>628</v>
      </c>
      <c r="C158" s="1" t="s">
        <v>629</v>
      </c>
      <c r="D158" s="1" t="s">
        <v>630</v>
      </c>
      <c r="F158" s="2" t="n">
        <v>1.03</v>
      </c>
      <c r="G158" s="2" t="n">
        <v>-1.77</v>
      </c>
      <c r="I158" s="2" t="n">
        <v>-1.82</v>
      </c>
      <c r="J158" s="2" t="n">
        <v>1</v>
      </c>
      <c r="L158" s="2" t="n">
        <v>0.078</v>
      </c>
    </row>
    <row r="159" customFormat="false" ht="15" hidden="false" customHeight="false" outlineLevel="0" collapsed="false">
      <c r="A159" s="1" t="s">
        <v>631</v>
      </c>
      <c r="B159" s="1" t="s">
        <v>632</v>
      </c>
      <c r="C159" s="1" t="s">
        <v>633</v>
      </c>
      <c r="D159" s="1" t="s">
        <v>634</v>
      </c>
      <c r="F159" s="2" t="n">
        <v>1.21</v>
      </c>
      <c r="G159" s="2" t="n">
        <v>-1.23</v>
      </c>
      <c r="I159" s="2" t="n">
        <v>1.17</v>
      </c>
      <c r="J159" s="2" t="n">
        <v>1.74</v>
      </c>
      <c r="L159" s="2" t="n">
        <v>0.078</v>
      </c>
    </row>
    <row r="160" customFormat="false" ht="28.5" hidden="false" customHeight="false" outlineLevel="0" collapsed="false">
      <c r="A160" s="1" t="s">
        <v>635</v>
      </c>
      <c r="B160" s="1" t="s">
        <v>636</v>
      </c>
      <c r="C160" s="1" t="s">
        <v>637</v>
      </c>
      <c r="D160" s="1" t="s">
        <v>638</v>
      </c>
      <c r="F160" s="2" t="n">
        <v>1.25</v>
      </c>
      <c r="G160" s="2" t="n">
        <v>-1.13</v>
      </c>
      <c r="I160" s="2" t="n">
        <v>-1.21</v>
      </c>
      <c r="J160" s="2" t="n">
        <v>1.16</v>
      </c>
      <c r="L160" s="2" t="n">
        <v>0.08</v>
      </c>
    </row>
    <row r="161" customFormat="false" ht="28.5" hidden="false" customHeight="false" outlineLevel="0" collapsed="false">
      <c r="A161" s="1" t="s">
        <v>639</v>
      </c>
      <c r="B161" s="1" t="s">
        <v>640</v>
      </c>
      <c r="C161" s="1" t="s">
        <v>641</v>
      </c>
      <c r="D161" s="1" t="s">
        <v>642</v>
      </c>
      <c r="F161" s="2" t="n">
        <v>1.29</v>
      </c>
      <c r="G161" s="2" t="n">
        <v>-1.03</v>
      </c>
      <c r="I161" s="2" t="n">
        <v>-1.19</v>
      </c>
      <c r="J161" s="2" t="n">
        <v>1.12</v>
      </c>
      <c r="L161" s="2" t="n">
        <v>0.08</v>
      </c>
    </row>
    <row r="162" customFormat="false" ht="14.25" hidden="false" customHeight="false" outlineLevel="0" collapsed="false">
      <c r="A162" s="1" t="s">
        <v>643</v>
      </c>
      <c r="B162" s="1" t="s">
        <v>644</v>
      </c>
      <c r="C162" s="1" t="s">
        <v>645</v>
      </c>
      <c r="D162" s="1" t="s">
        <v>646</v>
      </c>
      <c r="F162" s="2" t="n">
        <v>1.13</v>
      </c>
      <c r="G162" s="2" t="n">
        <v>-1.27</v>
      </c>
      <c r="I162" s="2" t="n">
        <v>-1.11</v>
      </c>
      <c r="J162" s="2" t="n">
        <v>1.28</v>
      </c>
      <c r="L162" s="2" t="n">
        <v>0.08</v>
      </c>
    </row>
    <row r="163" customFormat="false" ht="14.25" hidden="false" customHeight="false" outlineLevel="0" collapsed="false">
      <c r="A163" s="1" t="s">
        <v>647</v>
      </c>
      <c r="B163" s="1" t="s">
        <v>648</v>
      </c>
      <c r="C163" s="1" t="s">
        <v>649</v>
      </c>
      <c r="D163" s="1" t="s">
        <v>650</v>
      </c>
      <c r="F163" s="2" t="n">
        <v>-1.22</v>
      </c>
      <c r="G163" s="2" t="n">
        <v>1.09</v>
      </c>
      <c r="I163" s="2" t="n">
        <v>1.16</v>
      </c>
      <c r="J163" s="2" t="n">
        <v>-1.15</v>
      </c>
      <c r="L163" s="2" t="n">
        <v>0.08</v>
      </c>
    </row>
    <row r="164" customFormat="false" ht="14.25" hidden="false" customHeight="false" outlineLevel="0" collapsed="false">
      <c r="A164" s="1" t="s">
        <v>651</v>
      </c>
      <c r="B164" s="1" t="s">
        <v>652</v>
      </c>
      <c r="C164" s="1" t="s">
        <v>653</v>
      </c>
      <c r="D164" s="1" t="s">
        <v>654</v>
      </c>
      <c r="F164" s="2" t="n">
        <v>1.12</v>
      </c>
      <c r="G164" s="2" t="n">
        <v>-1.28</v>
      </c>
      <c r="I164" s="2" t="n">
        <v>1.02</v>
      </c>
      <c r="J164" s="2" t="n">
        <v>1.46</v>
      </c>
      <c r="L164" s="2" t="n">
        <v>0.081</v>
      </c>
    </row>
    <row r="165" customFormat="false" ht="14.25" hidden="false" customHeight="false" outlineLevel="0" collapsed="false">
      <c r="A165" s="1" t="s">
        <v>655</v>
      </c>
      <c r="B165" s="1" t="s">
        <v>656</v>
      </c>
      <c r="C165" s="1" t="s">
        <v>657</v>
      </c>
      <c r="D165" s="1" t="s">
        <v>658</v>
      </c>
      <c r="F165" s="2" t="n">
        <v>-1.15</v>
      </c>
      <c r="G165" s="2" t="n">
        <v>1.29</v>
      </c>
      <c r="I165" s="2" t="n">
        <v>1.36</v>
      </c>
      <c r="J165" s="2" t="n">
        <v>-1.1</v>
      </c>
      <c r="L165" s="2" t="n">
        <v>0.081</v>
      </c>
    </row>
    <row r="166" customFormat="false" ht="14.25" hidden="false" customHeight="false" outlineLevel="0" collapsed="false">
      <c r="A166" s="1" t="s">
        <v>659</v>
      </c>
      <c r="B166" s="1" t="s">
        <v>660</v>
      </c>
      <c r="C166" s="1" t="s">
        <v>661</v>
      </c>
      <c r="D166" s="1" t="s">
        <v>662</v>
      </c>
      <c r="F166" s="2" t="n">
        <v>-1.26</v>
      </c>
      <c r="G166" s="2" t="n">
        <v>1.11</v>
      </c>
      <c r="I166" s="2" t="n">
        <v>1.1</v>
      </c>
      <c r="J166" s="2" t="n">
        <v>-1.27</v>
      </c>
      <c r="L166" s="2" t="n">
        <v>0.081</v>
      </c>
    </row>
    <row r="167" customFormat="false" ht="14.25" hidden="false" customHeight="false" outlineLevel="0" collapsed="false">
      <c r="A167" s="1" t="s">
        <v>663</v>
      </c>
      <c r="B167" s="1" t="s">
        <v>664</v>
      </c>
      <c r="C167" s="1" t="s">
        <v>665</v>
      </c>
      <c r="D167" s="1" t="s">
        <v>666</v>
      </c>
      <c r="F167" s="2" t="n">
        <v>1.06</v>
      </c>
      <c r="G167" s="2" t="n">
        <v>-1.31</v>
      </c>
      <c r="I167" s="2" t="n">
        <v>-1.14</v>
      </c>
      <c r="J167" s="2" t="n">
        <v>1.21</v>
      </c>
      <c r="L167" s="2" t="n">
        <v>0.081</v>
      </c>
    </row>
    <row r="168" customFormat="false" ht="15" hidden="false" customHeight="false" outlineLevel="0" collapsed="false">
      <c r="A168" s="1" t="s">
        <v>667</v>
      </c>
      <c r="B168" s="1" t="s">
        <v>668</v>
      </c>
      <c r="C168" s="1" t="s">
        <v>669</v>
      </c>
      <c r="D168" s="1" t="s">
        <v>670</v>
      </c>
      <c r="F168" s="2" t="n">
        <v>-1.64</v>
      </c>
      <c r="G168" s="2" t="n">
        <v>1.05</v>
      </c>
      <c r="I168" s="2" t="n">
        <v>1.1</v>
      </c>
      <c r="J168" s="2" t="n">
        <v>-1.55</v>
      </c>
      <c r="L168" s="2" t="n">
        <v>0.082</v>
      </c>
    </row>
    <row r="169" customFormat="false" ht="28.5" hidden="false" customHeight="false" outlineLevel="0" collapsed="false">
      <c r="A169" s="1" t="s">
        <v>671</v>
      </c>
      <c r="B169" s="1" t="s">
        <v>672</v>
      </c>
      <c r="C169" s="1" t="s">
        <v>673</v>
      </c>
      <c r="D169" s="1" t="s">
        <v>674</v>
      </c>
      <c r="F169" s="2" t="n">
        <v>-1.1</v>
      </c>
      <c r="G169" s="2" t="n">
        <v>-2.06</v>
      </c>
      <c r="I169" s="2" t="n">
        <v>-1.53</v>
      </c>
      <c r="J169" s="2" t="n">
        <v>1.23</v>
      </c>
      <c r="L169" s="2" t="n">
        <v>0.082</v>
      </c>
    </row>
    <row r="170" customFormat="false" ht="14.25" hidden="false" customHeight="false" outlineLevel="0" collapsed="false">
      <c r="A170" s="1" t="s">
        <v>675</v>
      </c>
      <c r="B170" s="1" t="s">
        <v>676</v>
      </c>
      <c r="C170" s="1" t="s">
        <v>677</v>
      </c>
      <c r="D170" s="1" t="s">
        <v>678</v>
      </c>
      <c r="F170" s="2" t="n">
        <v>-1.1</v>
      </c>
      <c r="G170" s="2" t="n">
        <v>1.23</v>
      </c>
      <c r="I170" s="2" t="n">
        <v>1.08</v>
      </c>
      <c r="J170" s="2" t="n">
        <v>-1.25</v>
      </c>
      <c r="L170" s="2" t="n">
        <v>0.082</v>
      </c>
    </row>
    <row r="171" customFormat="false" ht="14.25" hidden="false" customHeight="false" outlineLevel="0" collapsed="false">
      <c r="A171" s="1" t="s">
        <v>679</v>
      </c>
      <c r="B171" s="1" t="s">
        <v>680</v>
      </c>
      <c r="C171" s="1" t="s">
        <v>681</v>
      </c>
      <c r="D171" s="1" t="s">
        <v>682</v>
      </c>
      <c r="F171" s="2" t="n">
        <v>1.23</v>
      </c>
      <c r="G171" s="2" t="n">
        <v>-1.06</v>
      </c>
      <c r="I171" s="2" t="n">
        <v>-1.17</v>
      </c>
      <c r="J171" s="2" t="n">
        <v>1.11</v>
      </c>
      <c r="L171" s="2" t="n">
        <v>0.082</v>
      </c>
    </row>
    <row r="172" customFormat="false" ht="14.25" hidden="false" customHeight="false" outlineLevel="0" collapsed="false">
      <c r="A172" s="1" t="s">
        <v>683</v>
      </c>
      <c r="B172" s="1" t="s">
        <v>684</v>
      </c>
      <c r="C172" s="1" t="s">
        <v>685</v>
      </c>
      <c r="D172" s="1" t="s">
        <v>686</v>
      </c>
      <c r="F172" s="2" t="n">
        <v>1.21</v>
      </c>
      <c r="G172" s="2" t="n">
        <v>-1.26</v>
      </c>
      <c r="I172" s="2" t="n">
        <v>-1.16</v>
      </c>
      <c r="J172" s="2" t="n">
        <v>1.31</v>
      </c>
      <c r="L172" s="2" t="n">
        <v>0.082</v>
      </c>
    </row>
    <row r="173" customFormat="false" ht="15" hidden="false" customHeight="false" outlineLevel="0" collapsed="false">
      <c r="A173" s="1" t="s">
        <v>687</v>
      </c>
      <c r="B173" s="1" t="s">
        <v>688</v>
      </c>
      <c r="C173" s="1" t="s">
        <v>689</v>
      </c>
      <c r="D173" s="1" t="s">
        <v>690</v>
      </c>
      <c r="F173" s="2" t="n">
        <v>1.16</v>
      </c>
      <c r="G173" s="2" t="n">
        <v>-1.5</v>
      </c>
      <c r="I173" s="2" t="n">
        <v>-1.46</v>
      </c>
      <c r="J173" s="2" t="n">
        <v>1.19</v>
      </c>
      <c r="L173" s="2" t="n">
        <v>0.082</v>
      </c>
    </row>
    <row r="174" customFormat="false" ht="28.5" hidden="false" customHeight="false" outlineLevel="0" collapsed="false">
      <c r="A174" s="1" t="s">
        <v>691</v>
      </c>
      <c r="B174" s="1" t="s">
        <v>692</v>
      </c>
      <c r="C174" s="1" t="s">
        <v>693</v>
      </c>
      <c r="D174" s="1" t="s">
        <v>694</v>
      </c>
      <c r="F174" s="2" t="n">
        <v>1.02</v>
      </c>
      <c r="G174" s="2" t="n">
        <v>-1.19</v>
      </c>
      <c r="I174" s="2" t="n">
        <v>1</v>
      </c>
      <c r="J174" s="2" t="n">
        <v>1.23</v>
      </c>
      <c r="L174" s="2" t="n">
        <v>0.082</v>
      </c>
    </row>
    <row r="175" customFormat="false" ht="14.25" hidden="false" customHeight="false" outlineLevel="0" collapsed="false">
      <c r="A175" s="1" t="s">
        <v>695</v>
      </c>
      <c r="B175" s="1" t="s">
        <v>696</v>
      </c>
      <c r="C175" s="1" t="s">
        <v>697</v>
      </c>
      <c r="D175" s="1" t="s">
        <v>698</v>
      </c>
      <c r="F175" s="2" t="n">
        <v>-1.47</v>
      </c>
      <c r="G175" s="2" t="n">
        <v>1.07</v>
      </c>
      <c r="I175" s="2" t="n">
        <v>1.11</v>
      </c>
      <c r="J175" s="2" t="n">
        <v>-1.42</v>
      </c>
      <c r="L175" s="2" t="n">
        <v>0.084</v>
      </c>
    </row>
    <row r="176" customFormat="false" ht="15" hidden="false" customHeight="false" outlineLevel="0" collapsed="false">
      <c r="A176" s="1" t="s">
        <v>699</v>
      </c>
      <c r="B176" s="1" t="s">
        <v>700</v>
      </c>
      <c r="C176" s="1" t="s">
        <v>701</v>
      </c>
      <c r="D176" s="1" t="s">
        <v>702</v>
      </c>
      <c r="F176" s="2" t="n">
        <v>-1.16</v>
      </c>
      <c r="G176" s="2" t="n">
        <v>-1.97</v>
      </c>
      <c r="I176" s="2" t="n">
        <v>-1.23</v>
      </c>
      <c r="J176" s="2" t="n">
        <v>1.38</v>
      </c>
      <c r="L176" s="2" t="n">
        <v>0.084</v>
      </c>
    </row>
    <row r="177" customFormat="false" ht="15" hidden="false" customHeight="false" outlineLevel="0" collapsed="false">
      <c r="A177" s="1" t="s">
        <v>703</v>
      </c>
      <c r="B177" s="1" t="s">
        <v>704</v>
      </c>
      <c r="C177" s="1" t="s">
        <v>705</v>
      </c>
      <c r="D177" s="1" t="s">
        <v>706</v>
      </c>
      <c r="F177" s="2" t="n">
        <v>1.66</v>
      </c>
      <c r="G177" s="2" t="n">
        <v>-1.1</v>
      </c>
      <c r="I177" s="2" t="n">
        <v>-7.81</v>
      </c>
      <c r="J177" s="2" t="n">
        <v>-4.29</v>
      </c>
      <c r="L177" s="2" t="n">
        <v>0.084</v>
      </c>
    </row>
    <row r="178" customFormat="false" ht="28.5" hidden="false" customHeight="false" outlineLevel="0" collapsed="false">
      <c r="A178" s="1" t="s">
        <v>707</v>
      </c>
      <c r="B178" s="1" t="s">
        <v>708</v>
      </c>
      <c r="C178" s="1" t="s">
        <v>709</v>
      </c>
      <c r="D178" s="1" t="s">
        <v>710</v>
      </c>
      <c r="F178" s="2" t="n">
        <v>-1.25</v>
      </c>
      <c r="G178" s="2" t="n">
        <v>1.39</v>
      </c>
      <c r="I178" s="2" t="n">
        <v>1.02</v>
      </c>
      <c r="J178" s="2" t="n">
        <v>-1.7</v>
      </c>
      <c r="L178" s="2" t="n">
        <v>0.084</v>
      </c>
    </row>
    <row r="179" customFormat="false" ht="14.25" hidden="false" customHeight="false" outlineLevel="0" collapsed="false">
      <c r="A179" s="1" t="s">
        <v>711</v>
      </c>
      <c r="B179" s="1" t="s">
        <v>712</v>
      </c>
      <c r="C179" s="1" t="s">
        <v>713</v>
      </c>
      <c r="D179" s="1" t="s">
        <v>714</v>
      </c>
      <c r="F179" s="2" t="n">
        <v>1.08</v>
      </c>
      <c r="G179" s="2" t="n">
        <v>-1.27</v>
      </c>
      <c r="I179" s="2" t="n">
        <v>-1.05</v>
      </c>
      <c r="J179" s="2" t="n">
        <v>1.31</v>
      </c>
      <c r="L179" s="2" t="n">
        <v>0.084</v>
      </c>
    </row>
    <row r="180" customFormat="false" ht="14.25" hidden="false" customHeight="false" outlineLevel="0" collapsed="false">
      <c r="A180" s="1" t="s">
        <v>715</v>
      </c>
      <c r="B180" s="1" t="s">
        <v>716</v>
      </c>
      <c r="C180" s="1" t="s">
        <v>717</v>
      </c>
      <c r="D180" s="1" t="s">
        <v>718</v>
      </c>
      <c r="F180" s="2" t="n">
        <v>1.28</v>
      </c>
      <c r="G180" s="2" t="n">
        <v>-1.05</v>
      </c>
      <c r="I180" s="2" t="n">
        <v>-1.1</v>
      </c>
      <c r="J180" s="2" t="n">
        <v>1.23</v>
      </c>
      <c r="L180" s="2" t="n">
        <v>0.084</v>
      </c>
    </row>
    <row r="181" customFormat="false" ht="14.25" hidden="false" customHeight="false" outlineLevel="0" collapsed="false">
      <c r="A181" s="1" t="s">
        <v>719</v>
      </c>
      <c r="B181" s="1" t="s">
        <v>720</v>
      </c>
      <c r="C181" s="1" t="s">
        <v>721</v>
      </c>
      <c r="D181" s="1" t="s">
        <v>722</v>
      </c>
      <c r="F181" s="2" t="n">
        <v>-1.13</v>
      </c>
      <c r="G181" s="2" t="n">
        <v>1.24</v>
      </c>
      <c r="I181" s="2" t="n">
        <v>1.07</v>
      </c>
      <c r="J181" s="2" t="n">
        <v>-1.3</v>
      </c>
      <c r="L181" s="2" t="n">
        <v>0.084</v>
      </c>
    </row>
    <row r="182" customFormat="false" ht="28.5" hidden="false" customHeight="false" outlineLevel="0" collapsed="false">
      <c r="A182" s="1" t="s">
        <v>723</v>
      </c>
      <c r="B182" s="1" t="s">
        <v>724</v>
      </c>
      <c r="C182" s="1" t="s">
        <v>725</v>
      </c>
      <c r="D182" s="1" t="s">
        <v>726</v>
      </c>
      <c r="F182" s="2" t="n">
        <v>1.04</v>
      </c>
      <c r="G182" s="2" t="n">
        <v>-1.28</v>
      </c>
      <c r="I182" s="2" t="n">
        <v>-1.07</v>
      </c>
      <c r="J182" s="2" t="n">
        <v>1.25</v>
      </c>
      <c r="L182" s="2" t="n">
        <v>0.084</v>
      </c>
    </row>
    <row r="183" customFormat="false" ht="14.25" hidden="false" customHeight="false" outlineLevel="0" collapsed="false">
      <c r="A183" s="1" t="s">
        <v>727</v>
      </c>
      <c r="B183" s="1" t="s">
        <v>728</v>
      </c>
      <c r="C183" s="1" t="s">
        <v>729</v>
      </c>
      <c r="D183" s="1" t="s">
        <v>730</v>
      </c>
      <c r="F183" s="2" t="n">
        <v>-1.06</v>
      </c>
      <c r="G183" s="2" t="n">
        <v>1.15</v>
      </c>
      <c r="I183" s="2" t="n">
        <v>-1.09</v>
      </c>
      <c r="J183" s="2" t="n">
        <v>-1.32</v>
      </c>
      <c r="L183" s="2" t="n">
        <v>0.084</v>
      </c>
    </row>
    <row r="184" customFormat="false" ht="28.5" hidden="false" customHeight="false" outlineLevel="0" collapsed="false">
      <c r="A184" s="1" t="s">
        <v>731</v>
      </c>
      <c r="B184" s="1" t="s">
        <v>732</v>
      </c>
      <c r="C184" s="1" t="s">
        <v>733</v>
      </c>
      <c r="D184" s="1" t="s">
        <v>734</v>
      </c>
      <c r="F184" s="2" t="n">
        <v>-1.14</v>
      </c>
      <c r="G184" s="2" t="n">
        <v>1.11</v>
      </c>
      <c r="I184" s="2" t="n">
        <v>1.11</v>
      </c>
      <c r="J184" s="2" t="n">
        <v>-1.14</v>
      </c>
      <c r="L184" s="2" t="n">
        <v>0.084</v>
      </c>
    </row>
    <row r="185" customFormat="false" ht="14.25" hidden="false" customHeight="false" outlineLevel="0" collapsed="false">
      <c r="A185" s="1" t="s">
        <v>735</v>
      </c>
      <c r="B185" s="1" t="s">
        <v>736</v>
      </c>
      <c r="C185" s="1" t="s">
        <v>737</v>
      </c>
      <c r="D185" s="1" t="s">
        <v>738</v>
      </c>
      <c r="F185" s="2" t="n">
        <v>-1.16</v>
      </c>
      <c r="G185" s="2" t="n">
        <v>1.17</v>
      </c>
      <c r="I185" s="2" t="n">
        <v>1.19</v>
      </c>
      <c r="J185" s="2" t="n">
        <v>-1.14</v>
      </c>
      <c r="L185" s="2" t="n">
        <v>0.084</v>
      </c>
    </row>
    <row r="186" customFormat="false" ht="14.25" hidden="false" customHeight="false" outlineLevel="0" collapsed="false">
      <c r="A186" s="1" t="s">
        <v>739</v>
      </c>
      <c r="B186" s="1" t="s">
        <v>740</v>
      </c>
      <c r="C186" s="1" t="s">
        <v>741</v>
      </c>
      <c r="D186" s="1" t="s">
        <v>742</v>
      </c>
      <c r="F186" s="2" t="n">
        <v>1.06</v>
      </c>
      <c r="G186" s="2" t="n">
        <v>-1.27</v>
      </c>
      <c r="I186" s="2" t="n">
        <v>-1.05</v>
      </c>
      <c r="J186" s="2" t="n">
        <v>1.27</v>
      </c>
      <c r="L186" s="2" t="n">
        <v>0.084</v>
      </c>
    </row>
    <row r="187" customFormat="false" ht="15" hidden="false" customHeight="false" outlineLevel="0" collapsed="false">
      <c r="A187" s="1" t="s">
        <v>743</v>
      </c>
      <c r="B187" s="1" t="s">
        <v>744</v>
      </c>
      <c r="C187" s="1" t="s">
        <v>745</v>
      </c>
      <c r="D187" s="1" t="s">
        <v>746</v>
      </c>
      <c r="F187" s="2" t="n">
        <v>-1.3</v>
      </c>
      <c r="G187" s="2" t="n">
        <v>1.01</v>
      </c>
      <c r="I187" s="2" t="n">
        <v>-1.17</v>
      </c>
      <c r="J187" s="2" t="n">
        <v>-1.53</v>
      </c>
      <c r="L187" s="2" t="n">
        <v>0.084</v>
      </c>
    </row>
    <row r="188" customFormat="false" ht="28.5" hidden="false" customHeight="false" outlineLevel="0" collapsed="false">
      <c r="A188" s="1" t="s">
        <v>747</v>
      </c>
      <c r="B188" s="1" t="s">
        <v>748</v>
      </c>
      <c r="C188" s="1" t="s">
        <v>749</v>
      </c>
      <c r="D188" s="1" t="s">
        <v>750</v>
      </c>
      <c r="F188" s="2" t="n">
        <v>1.2</v>
      </c>
      <c r="G188" s="2" t="n">
        <v>-1.21</v>
      </c>
      <c r="I188" s="2" t="n">
        <v>-1.12</v>
      </c>
      <c r="J188" s="2" t="n">
        <v>1.29</v>
      </c>
      <c r="L188" s="2" t="n">
        <v>0.084</v>
      </c>
    </row>
    <row r="189" customFormat="false" ht="14.25" hidden="false" customHeight="false" outlineLevel="0" collapsed="false">
      <c r="A189" s="1" t="s">
        <v>751</v>
      </c>
      <c r="B189" s="1" t="s">
        <v>752</v>
      </c>
      <c r="C189" s="1" t="s">
        <v>753</v>
      </c>
      <c r="D189" s="1" t="s">
        <v>754</v>
      </c>
      <c r="F189" s="2" t="n">
        <v>-1.18</v>
      </c>
      <c r="G189" s="2" t="n">
        <v>1.15</v>
      </c>
      <c r="I189" s="2" t="n">
        <v>1.05</v>
      </c>
      <c r="J189" s="2" t="n">
        <v>-1.29</v>
      </c>
      <c r="L189" s="2" t="n">
        <v>0.084</v>
      </c>
    </row>
    <row r="190" customFormat="false" ht="15" hidden="false" customHeight="false" outlineLevel="0" collapsed="false">
      <c r="A190" s="1" t="s">
        <v>755</v>
      </c>
      <c r="B190" s="1" t="s">
        <v>756</v>
      </c>
      <c r="C190" s="1" t="s">
        <v>757</v>
      </c>
      <c r="D190" s="1" t="s">
        <v>758</v>
      </c>
      <c r="F190" s="2" t="n">
        <v>-1.17</v>
      </c>
      <c r="G190" s="2" t="n">
        <v>-1.97</v>
      </c>
      <c r="I190" s="2" t="n">
        <v>-1.22</v>
      </c>
      <c r="J190" s="2" t="n">
        <v>1.37</v>
      </c>
      <c r="L190" s="2" t="n">
        <v>0.084</v>
      </c>
    </row>
    <row r="191" customFormat="false" ht="14.25" hidden="false" customHeight="false" outlineLevel="0" collapsed="false">
      <c r="A191" s="1" t="s">
        <v>759</v>
      </c>
      <c r="B191" s="1" t="s">
        <v>760</v>
      </c>
      <c r="C191" s="1" t="s">
        <v>761</v>
      </c>
      <c r="D191" s="1" t="s">
        <v>762</v>
      </c>
      <c r="F191" s="2" t="n">
        <v>1.14</v>
      </c>
      <c r="G191" s="2" t="n">
        <v>-1.16</v>
      </c>
      <c r="I191" s="2" t="n">
        <v>-1.26</v>
      </c>
      <c r="J191" s="2" t="n">
        <v>1.05</v>
      </c>
      <c r="L191" s="2" t="n">
        <v>0.084</v>
      </c>
    </row>
    <row r="192" customFormat="false" ht="14.25" hidden="false" customHeight="false" outlineLevel="0" collapsed="false">
      <c r="A192" s="1" t="s">
        <v>763</v>
      </c>
      <c r="B192" s="1" t="s">
        <v>764</v>
      </c>
      <c r="C192" s="1" t="s">
        <v>765</v>
      </c>
      <c r="D192" s="1" t="s">
        <v>766</v>
      </c>
      <c r="F192" s="2" t="n">
        <v>1.03</v>
      </c>
      <c r="G192" s="2" t="n">
        <v>-1.33</v>
      </c>
      <c r="I192" s="2" t="n">
        <v>-1.25</v>
      </c>
      <c r="J192" s="2" t="n">
        <v>1.1</v>
      </c>
      <c r="L192" s="2" t="n">
        <v>0.085</v>
      </c>
    </row>
    <row r="193" customFormat="false" ht="14.25" hidden="false" customHeight="false" outlineLevel="0" collapsed="false">
      <c r="A193" s="1" t="s">
        <v>767</v>
      </c>
      <c r="B193" s="1" t="s">
        <v>768</v>
      </c>
      <c r="C193" s="1" t="s">
        <v>769</v>
      </c>
      <c r="D193" s="1" t="s">
        <v>770</v>
      </c>
      <c r="F193" s="2" t="n">
        <v>1.08</v>
      </c>
      <c r="G193" s="2" t="n">
        <v>1.42</v>
      </c>
      <c r="I193" s="2" t="n">
        <v>1.08</v>
      </c>
      <c r="J193" s="2" t="n">
        <v>-1.22</v>
      </c>
      <c r="L193" s="2" t="n">
        <v>0.085</v>
      </c>
    </row>
    <row r="194" customFormat="false" ht="14.25" hidden="false" customHeight="false" outlineLevel="0" collapsed="false">
      <c r="A194" s="1" t="s">
        <v>771</v>
      </c>
      <c r="B194" s="1" t="s">
        <v>772</v>
      </c>
      <c r="C194" s="1" t="s">
        <v>773</v>
      </c>
      <c r="D194" s="1" t="s">
        <v>774</v>
      </c>
      <c r="F194" s="2" t="n">
        <v>1.2</v>
      </c>
      <c r="G194" s="2" t="n">
        <v>-1.18</v>
      </c>
      <c r="I194" s="2" t="n">
        <v>-1.01</v>
      </c>
      <c r="J194" s="2" t="n">
        <v>1.39</v>
      </c>
      <c r="L194" s="2" t="n">
        <v>0.085</v>
      </c>
    </row>
    <row r="195" customFormat="false" ht="14.25" hidden="false" customHeight="false" outlineLevel="0" collapsed="false">
      <c r="A195" s="1" t="s">
        <v>775</v>
      </c>
      <c r="B195" s="1" t="s">
        <v>776</v>
      </c>
      <c r="C195" s="1" t="s">
        <v>777</v>
      </c>
      <c r="D195" s="1" t="s">
        <v>778</v>
      </c>
      <c r="F195" s="2" t="n">
        <v>-1</v>
      </c>
      <c r="G195" s="2" t="n">
        <v>-1.34</v>
      </c>
      <c r="I195" s="2" t="n">
        <v>-1.05</v>
      </c>
      <c r="J195" s="2" t="n">
        <v>1.27</v>
      </c>
      <c r="L195" s="2" t="n">
        <v>0.086</v>
      </c>
    </row>
    <row r="196" customFormat="false" ht="14.25" hidden="false" customHeight="false" outlineLevel="0" collapsed="false">
      <c r="A196" s="1" t="s">
        <v>779</v>
      </c>
      <c r="B196" s="1" t="s">
        <v>780</v>
      </c>
      <c r="C196" s="1" t="s">
        <v>781</v>
      </c>
      <c r="D196" s="1" t="s">
        <v>782</v>
      </c>
      <c r="F196" s="2" t="n">
        <v>1.07</v>
      </c>
      <c r="G196" s="2" t="n">
        <v>-1.35</v>
      </c>
      <c r="I196" s="2" t="n">
        <v>-1.07</v>
      </c>
      <c r="J196" s="2" t="n">
        <v>1.34</v>
      </c>
      <c r="L196" s="2" t="n">
        <v>0.086</v>
      </c>
    </row>
    <row r="197" customFormat="false" ht="14.25" hidden="false" customHeight="false" outlineLevel="0" collapsed="false">
      <c r="A197" s="1" t="s">
        <v>783</v>
      </c>
      <c r="B197" s="1" t="s">
        <v>784</v>
      </c>
      <c r="C197" s="1" t="s">
        <v>785</v>
      </c>
      <c r="D197" s="1" t="s">
        <v>786</v>
      </c>
      <c r="F197" s="2" t="n">
        <v>1.1</v>
      </c>
      <c r="G197" s="2" t="n">
        <v>-1.14</v>
      </c>
      <c r="I197" s="2" t="n">
        <v>-1.06</v>
      </c>
      <c r="J197" s="2" t="n">
        <v>1.17</v>
      </c>
      <c r="L197" s="2" t="n">
        <v>0.086</v>
      </c>
    </row>
    <row r="198" customFormat="false" ht="14.25" hidden="false" customHeight="false" outlineLevel="0" collapsed="false">
      <c r="A198" s="1" t="s">
        <v>787</v>
      </c>
      <c r="B198" s="1" t="s">
        <v>788</v>
      </c>
      <c r="C198" s="1" t="s">
        <v>789</v>
      </c>
      <c r="D198" s="1" t="s">
        <v>790</v>
      </c>
      <c r="F198" s="2" t="n">
        <v>-1.14</v>
      </c>
      <c r="G198" s="2" t="n">
        <v>1.35</v>
      </c>
      <c r="I198" s="2" t="n">
        <v>1.2</v>
      </c>
      <c r="J198" s="2" t="n">
        <v>-1.28</v>
      </c>
      <c r="L198" s="2" t="n">
        <v>0.087</v>
      </c>
    </row>
    <row r="199" customFormat="false" ht="15" hidden="false" customHeight="false" outlineLevel="0" collapsed="false">
      <c r="A199" s="1" t="s">
        <v>791</v>
      </c>
      <c r="B199" s="1" t="s">
        <v>792</v>
      </c>
      <c r="C199" s="1" t="s">
        <v>793</v>
      </c>
      <c r="D199" s="1" t="s">
        <v>794</v>
      </c>
      <c r="F199" s="2" t="n">
        <v>1.35</v>
      </c>
      <c r="G199" s="2" t="n">
        <v>-1.43</v>
      </c>
      <c r="I199" s="2" t="n">
        <v>-1.01</v>
      </c>
      <c r="J199" s="2" t="n">
        <v>1.92</v>
      </c>
      <c r="L199" s="2" t="n">
        <v>0.087</v>
      </c>
    </row>
    <row r="200" customFormat="false" ht="14.25" hidden="false" customHeight="false" outlineLevel="0" collapsed="false">
      <c r="A200" s="1" t="s">
        <v>795</v>
      </c>
      <c r="B200" s="1" t="s">
        <v>796</v>
      </c>
      <c r="C200" s="1" t="s">
        <v>797</v>
      </c>
      <c r="D200" s="1" t="s">
        <v>798</v>
      </c>
      <c r="F200" s="2" t="n">
        <v>-1.07</v>
      </c>
      <c r="G200" s="2" t="n">
        <v>1.24</v>
      </c>
      <c r="I200" s="2" t="n">
        <v>1.1</v>
      </c>
      <c r="J200" s="2" t="n">
        <v>-1.21</v>
      </c>
      <c r="L200" s="2" t="n">
        <v>0.087</v>
      </c>
    </row>
    <row r="201" customFormat="false" ht="14.25" hidden="false" customHeight="false" outlineLevel="0" collapsed="false">
      <c r="A201" s="1" t="s">
        <v>799</v>
      </c>
      <c r="B201" s="1" t="s">
        <v>800</v>
      </c>
      <c r="C201" s="1" t="s">
        <v>801</v>
      </c>
      <c r="D201" s="1" t="s">
        <v>802</v>
      </c>
      <c r="F201" s="2" t="n">
        <v>-1.12</v>
      </c>
      <c r="G201" s="2" t="n">
        <v>1.25</v>
      </c>
      <c r="I201" s="2" t="n">
        <v>1.16</v>
      </c>
      <c r="J201" s="2" t="n">
        <v>-1.21</v>
      </c>
      <c r="L201" s="2" t="n">
        <v>0.087</v>
      </c>
    </row>
    <row r="202" customFormat="false" ht="28.5" hidden="false" customHeight="false" outlineLevel="0" collapsed="false">
      <c r="A202" s="1" t="s">
        <v>803</v>
      </c>
      <c r="B202" s="1" t="s">
        <v>804</v>
      </c>
      <c r="C202" s="1" t="s">
        <v>805</v>
      </c>
      <c r="D202" s="1" t="s">
        <v>806</v>
      </c>
      <c r="F202" s="2" t="n">
        <v>-1.13</v>
      </c>
      <c r="G202" s="2" t="n">
        <v>1.21</v>
      </c>
      <c r="I202" s="2" t="n">
        <v>1.26</v>
      </c>
      <c r="J202" s="2" t="n">
        <v>-1.09</v>
      </c>
      <c r="L202" s="2" t="n">
        <v>0.087</v>
      </c>
    </row>
    <row r="203" customFormat="false" ht="28.5" hidden="false" customHeight="false" outlineLevel="0" collapsed="false">
      <c r="A203" s="1" t="s">
        <v>807</v>
      </c>
      <c r="B203" s="1" t="s">
        <v>808</v>
      </c>
      <c r="C203" s="1" t="s">
        <v>809</v>
      </c>
      <c r="D203" s="1" t="s">
        <v>810</v>
      </c>
      <c r="F203" s="2" t="n">
        <v>-1.47</v>
      </c>
      <c r="G203" s="2" t="n">
        <v>-1.02</v>
      </c>
      <c r="I203" s="2" t="n">
        <v>1.26</v>
      </c>
      <c r="J203" s="2" t="n">
        <v>-1.15</v>
      </c>
      <c r="L203" s="2" t="n">
        <v>0.087</v>
      </c>
    </row>
    <row r="204" customFormat="false" ht="14.25" hidden="false" customHeight="false" outlineLevel="0" collapsed="false">
      <c r="A204" s="1" t="s">
        <v>811</v>
      </c>
      <c r="B204" s="1" t="s">
        <v>812</v>
      </c>
      <c r="C204" s="1" t="s">
        <v>813</v>
      </c>
      <c r="D204" s="1" t="s">
        <v>814</v>
      </c>
      <c r="F204" s="2" t="n">
        <v>1.35</v>
      </c>
      <c r="G204" s="2" t="n">
        <v>1.05</v>
      </c>
      <c r="I204" s="2" t="n">
        <v>-1.04</v>
      </c>
      <c r="J204" s="2" t="n">
        <v>1.23</v>
      </c>
      <c r="L204" s="2" t="n">
        <v>0.087</v>
      </c>
    </row>
    <row r="205" customFormat="false" ht="14.25" hidden="false" customHeight="false" outlineLevel="0" collapsed="false">
      <c r="A205" s="1" t="s">
        <v>815</v>
      </c>
      <c r="B205" s="1" t="s">
        <v>816</v>
      </c>
      <c r="C205" s="1" t="s">
        <v>817</v>
      </c>
      <c r="D205" s="1" t="s">
        <v>818</v>
      </c>
      <c r="F205" s="2" t="n">
        <v>-1.09</v>
      </c>
      <c r="G205" s="2" t="n">
        <v>1.17</v>
      </c>
      <c r="I205" s="2" t="n">
        <v>1.13</v>
      </c>
      <c r="J205" s="2" t="n">
        <v>-1.13</v>
      </c>
      <c r="L205" s="2" t="n">
        <v>0.087</v>
      </c>
    </row>
    <row r="206" customFormat="false" ht="28.5" hidden="false" customHeight="false" outlineLevel="0" collapsed="false">
      <c r="A206" s="1" t="s">
        <v>819</v>
      </c>
      <c r="B206" s="1" t="s">
        <v>820</v>
      </c>
      <c r="C206" s="1" t="s">
        <v>821</v>
      </c>
      <c r="D206" s="1" t="s">
        <v>822</v>
      </c>
      <c r="F206" s="2" t="n">
        <v>1.16</v>
      </c>
      <c r="G206" s="2" t="n">
        <v>-1.19</v>
      </c>
      <c r="I206" s="2" t="n">
        <v>-1.12</v>
      </c>
      <c r="J206" s="2" t="n">
        <v>1.23</v>
      </c>
      <c r="L206" s="2" t="n">
        <v>0.087</v>
      </c>
    </row>
    <row r="207" customFormat="false" ht="14.25" hidden="false" customHeight="false" outlineLevel="0" collapsed="false">
      <c r="A207" s="1" t="s">
        <v>823</v>
      </c>
      <c r="B207" s="1" t="s">
        <v>824</v>
      </c>
      <c r="C207" s="1" t="s">
        <v>825</v>
      </c>
      <c r="D207" s="1" t="s">
        <v>826</v>
      </c>
      <c r="F207" s="2" t="n">
        <v>-1.25</v>
      </c>
      <c r="G207" s="2" t="n">
        <v>1.08</v>
      </c>
      <c r="I207" s="2" t="n">
        <v>1.04</v>
      </c>
      <c r="J207" s="2" t="n">
        <v>-1.31</v>
      </c>
      <c r="L207" s="2" t="n">
        <v>0.087</v>
      </c>
    </row>
    <row r="208" customFormat="false" ht="15" hidden="false" customHeight="false" outlineLevel="0" collapsed="false">
      <c r="A208" s="1" t="s">
        <v>827</v>
      </c>
      <c r="B208" s="1" t="s">
        <v>828</v>
      </c>
      <c r="C208" s="1" t="s">
        <v>829</v>
      </c>
      <c r="D208" s="1" t="s">
        <v>830</v>
      </c>
      <c r="F208" s="2" t="n">
        <v>1.74</v>
      </c>
      <c r="G208" s="2" t="n">
        <v>1.12</v>
      </c>
      <c r="I208" s="2" t="n">
        <v>1.06</v>
      </c>
      <c r="J208" s="2" t="n">
        <v>1.65</v>
      </c>
      <c r="L208" s="2" t="n">
        <v>0.087</v>
      </c>
    </row>
    <row r="209" customFormat="false" ht="14.25" hidden="false" customHeight="false" outlineLevel="0" collapsed="false">
      <c r="A209" s="1" t="s">
        <v>831</v>
      </c>
      <c r="B209" s="1" t="s">
        <v>832</v>
      </c>
      <c r="C209" s="1" t="s">
        <v>833</v>
      </c>
      <c r="D209" s="1" t="s">
        <v>834</v>
      </c>
      <c r="F209" s="2" t="n">
        <v>1.1</v>
      </c>
      <c r="G209" s="2" t="n">
        <v>-1.17</v>
      </c>
      <c r="I209" s="2" t="n">
        <v>-1.11</v>
      </c>
      <c r="J209" s="2" t="n">
        <v>1.16</v>
      </c>
      <c r="L209" s="2" t="n">
        <v>0.087</v>
      </c>
    </row>
    <row r="210" customFormat="false" ht="14.25" hidden="false" customHeight="false" outlineLevel="0" collapsed="false">
      <c r="A210" s="1" t="s">
        <v>835</v>
      </c>
      <c r="B210" s="1" t="s">
        <v>836</v>
      </c>
      <c r="C210" s="1" t="s">
        <v>837</v>
      </c>
      <c r="D210" s="1" t="s">
        <v>838</v>
      </c>
      <c r="F210" s="2" t="n">
        <v>1.19</v>
      </c>
      <c r="G210" s="2" t="n">
        <v>-1.24</v>
      </c>
      <c r="I210" s="2" t="n">
        <v>-1.26</v>
      </c>
      <c r="J210" s="2" t="n">
        <v>1.17</v>
      </c>
      <c r="L210" s="2" t="n">
        <v>0.087</v>
      </c>
    </row>
    <row r="211" customFormat="false" ht="15" hidden="false" customHeight="false" outlineLevel="0" collapsed="false">
      <c r="A211" s="1" t="s">
        <v>839</v>
      </c>
      <c r="B211" s="1" t="s">
        <v>840</v>
      </c>
      <c r="C211" s="1" t="s">
        <v>841</v>
      </c>
      <c r="D211" s="1" t="s">
        <v>842</v>
      </c>
      <c r="F211" s="2" t="n">
        <v>1.75</v>
      </c>
      <c r="G211" s="2" t="n">
        <v>1.14</v>
      </c>
      <c r="I211" s="2" t="n">
        <v>-1.04</v>
      </c>
      <c r="J211" s="2" t="n">
        <v>1.47</v>
      </c>
      <c r="L211" s="2" t="n">
        <v>0.087</v>
      </c>
    </row>
    <row r="212" customFormat="false" ht="14.25" hidden="false" customHeight="false" outlineLevel="0" collapsed="false">
      <c r="A212" s="1" t="s">
        <v>843</v>
      </c>
      <c r="B212" s="1" t="s">
        <v>844</v>
      </c>
      <c r="C212" s="1" t="s">
        <v>845</v>
      </c>
      <c r="D212" s="1" t="s">
        <v>846</v>
      </c>
      <c r="F212" s="2" t="n">
        <v>-1.05</v>
      </c>
      <c r="G212" s="2" t="n">
        <v>-1.42</v>
      </c>
      <c r="I212" s="2" t="n">
        <v>-1.14</v>
      </c>
      <c r="J212" s="2" t="n">
        <v>1.19</v>
      </c>
      <c r="L212" s="2" t="n">
        <v>0.087</v>
      </c>
    </row>
    <row r="213" customFormat="false" ht="14.25" hidden="false" customHeight="false" outlineLevel="0" collapsed="false">
      <c r="A213" s="1" t="s">
        <v>847</v>
      </c>
      <c r="B213" s="1" t="s">
        <v>848</v>
      </c>
      <c r="C213" s="1" t="s">
        <v>849</v>
      </c>
      <c r="D213" s="1" t="s">
        <v>850</v>
      </c>
      <c r="F213" s="2" t="n">
        <v>1.15</v>
      </c>
      <c r="G213" s="2" t="n">
        <v>-1.11</v>
      </c>
      <c r="I213" s="2" t="n">
        <v>1.07</v>
      </c>
      <c r="J213" s="2" t="n">
        <v>1.38</v>
      </c>
      <c r="L213" s="2" t="n">
        <v>0.087</v>
      </c>
    </row>
    <row r="214" customFormat="false" ht="14.25" hidden="false" customHeight="false" outlineLevel="0" collapsed="false">
      <c r="A214" s="1" t="s">
        <v>851</v>
      </c>
      <c r="B214" s="1" t="s">
        <v>852</v>
      </c>
      <c r="C214" s="1" t="s">
        <v>853</v>
      </c>
      <c r="D214" s="1" t="s">
        <v>854</v>
      </c>
      <c r="F214" s="2" t="n">
        <v>1.42</v>
      </c>
      <c r="G214" s="2" t="n">
        <v>-1.03</v>
      </c>
      <c r="I214" s="2" t="n">
        <v>-1.11</v>
      </c>
      <c r="J214" s="2" t="n">
        <v>1.32</v>
      </c>
      <c r="L214" s="2" t="n">
        <v>0.088</v>
      </c>
    </row>
    <row r="215" customFormat="false" ht="14.25" hidden="false" customHeight="false" outlineLevel="0" collapsed="false">
      <c r="A215" s="1" t="s">
        <v>855</v>
      </c>
      <c r="B215" s="1" t="s">
        <v>856</v>
      </c>
      <c r="C215" s="1" t="s">
        <v>857</v>
      </c>
      <c r="D215" s="1" t="s">
        <v>858</v>
      </c>
      <c r="F215" s="2" t="n">
        <v>-1.04</v>
      </c>
      <c r="G215" s="2" t="n">
        <v>1.22</v>
      </c>
      <c r="I215" s="2" t="n">
        <v>1.06</v>
      </c>
      <c r="J215" s="2" t="n">
        <v>-1.2</v>
      </c>
      <c r="L215" s="2" t="n">
        <v>0.09</v>
      </c>
    </row>
    <row r="216" customFormat="false" ht="14.25" hidden="false" customHeight="false" outlineLevel="0" collapsed="false">
      <c r="A216" s="1" t="s">
        <v>859</v>
      </c>
      <c r="B216" s="1" t="s">
        <v>860</v>
      </c>
      <c r="C216" s="1" t="s">
        <v>861</v>
      </c>
      <c r="D216" s="1" t="s">
        <v>862</v>
      </c>
      <c r="F216" s="2" t="n">
        <v>1.37</v>
      </c>
      <c r="G216" s="2" t="n">
        <v>-1.01</v>
      </c>
      <c r="I216" s="2" t="n">
        <v>-1.03</v>
      </c>
      <c r="J216" s="2" t="n">
        <v>1.35</v>
      </c>
      <c r="L216" s="2" t="n">
        <v>0.09</v>
      </c>
    </row>
    <row r="217" customFormat="false" ht="14.25" hidden="false" customHeight="false" outlineLevel="0" collapsed="false">
      <c r="A217" s="1" t="s">
        <v>863</v>
      </c>
      <c r="B217" s="1" t="s">
        <v>864</v>
      </c>
      <c r="C217" s="1" t="s">
        <v>865</v>
      </c>
      <c r="D217" s="1" t="s">
        <v>866</v>
      </c>
      <c r="F217" s="2" t="n">
        <v>1.4</v>
      </c>
      <c r="G217" s="2" t="n">
        <v>-1.18</v>
      </c>
      <c r="I217" s="2" t="n">
        <v>-1.38</v>
      </c>
      <c r="J217" s="2" t="n">
        <v>1.2</v>
      </c>
      <c r="L217" s="2" t="n">
        <v>0.09</v>
      </c>
    </row>
    <row r="218" customFormat="false" ht="15" hidden="false" customHeight="false" outlineLevel="0" collapsed="false">
      <c r="A218" s="1" t="s">
        <v>867</v>
      </c>
      <c r="B218" s="1" t="s">
        <v>868</v>
      </c>
      <c r="C218" s="1" t="s">
        <v>869</v>
      </c>
      <c r="D218" s="1" t="s">
        <v>870</v>
      </c>
      <c r="F218" s="2" t="n">
        <v>-1.01</v>
      </c>
      <c r="G218" s="2" t="n">
        <v>-1.5</v>
      </c>
      <c r="I218" s="2" t="n">
        <v>-1.18</v>
      </c>
      <c r="J218" s="2" t="n">
        <v>1.27</v>
      </c>
      <c r="L218" s="2" t="n">
        <v>0.09</v>
      </c>
    </row>
    <row r="219" customFormat="false" ht="28.5" hidden="false" customHeight="false" outlineLevel="0" collapsed="false">
      <c r="A219" s="1" t="s">
        <v>871</v>
      </c>
      <c r="B219" s="1" t="s">
        <v>872</v>
      </c>
      <c r="C219" s="1" t="s">
        <v>873</v>
      </c>
      <c r="D219" s="1" t="s">
        <v>874</v>
      </c>
      <c r="F219" s="2" t="n">
        <v>1.01</v>
      </c>
      <c r="G219" s="2" t="n">
        <v>1.53</v>
      </c>
      <c r="I219" s="2" t="n">
        <v>1.12</v>
      </c>
      <c r="J219" s="2" t="n">
        <v>-1.35</v>
      </c>
      <c r="L219" s="2" t="n">
        <v>0.09</v>
      </c>
    </row>
    <row r="220" customFormat="false" ht="14.25" hidden="false" customHeight="false" outlineLevel="0" collapsed="false">
      <c r="A220" s="1" t="s">
        <v>875</v>
      </c>
      <c r="B220" s="1" t="s">
        <v>876</v>
      </c>
      <c r="C220" s="1" t="s">
        <v>877</v>
      </c>
      <c r="D220" s="1" t="s">
        <v>878</v>
      </c>
      <c r="F220" s="2" t="n">
        <v>1</v>
      </c>
      <c r="G220" s="2" t="n">
        <v>1.45</v>
      </c>
      <c r="I220" s="2" t="n">
        <v>1.37</v>
      </c>
      <c r="J220" s="2" t="n">
        <v>-1.05</v>
      </c>
      <c r="L220" s="2" t="n">
        <v>0.09</v>
      </c>
    </row>
    <row r="221" customFormat="false" ht="15" hidden="false" customHeight="false" outlineLevel="0" collapsed="false">
      <c r="A221" s="1" t="s">
        <v>879</v>
      </c>
      <c r="B221" s="1" t="s">
        <v>880</v>
      </c>
      <c r="C221" s="1" t="s">
        <v>881</v>
      </c>
      <c r="D221" s="1" t="s">
        <v>882</v>
      </c>
      <c r="F221" s="2" t="n">
        <v>1.22</v>
      </c>
      <c r="G221" s="2" t="n">
        <v>-1.31</v>
      </c>
      <c r="I221" s="2" t="n">
        <v>1.04</v>
      </c>
      <c r="J221" s="2" t="n">
        <v>1.66</v>
      </c>
      <c r="L221" s="2" t="n">
        <v>0.091</v>
      </c>
    </row>
    <row r="222" customFormat="false" ht="14.25" hidden="false" customHeight="false" outlineLevel="0" collapsed="false">
      <c r="A222" s="1" t="s">
        <v>883</v>
      </c>
      <c r="B222" s="1" t="s">
        <v>884</v>
      </c>
      <c r="C222" s="1" t="s">
        <v>885</v>
      </c>
      <c r="D222" s="1" t="s">
        <v>886</v>
      </c>
      <c r="F222" s="2" t="n">
        <v>1</v>
      </c>
      <c r="G222" s="2" t="n">
        <v>1.29</v>
      </c>
      <c r="I222" s="2" t="n">
        <v>1.13</v>
      </c>
      <c r="J222" s="2" t="n">
        <v>-1.14</v>
      </c>
      <c r="L222" s="2" t="n">
        <v>0.092</v>
      </c>
    </row>
    <row r="223" customFormat="false" ht="14.25" hidden="false" customHeight="false" outlineLevel="0" collapsed="false">
      <c r="A223" s="1" t="s">
        <v>887</v>
      </c>
      <c r="B223" s="1" t="s">
        <v>888</v>
      </c>
      <c r="C223" s="1" t="s">
        <v>889</v>
      </c>
      <c r="D223" s="1" t="s">
        <v>890</v>
      </c>
      <c r="F223" s="2" t="n">
        <v>-1.33</v>
      </c>
      <c r="G223" s="2" t="n">
        <v>1.14</v>
      </c>
      <c r="I223" s="2" t="n">
        <v>1.23</v>
      </c>
      <c r="J223" s="2" t="n">
        <v>-1.23</v>
      </c>
      <c r="L223" s="2" t="n">
        <v>0.092</v>
      </c>
    </row>
    <row r="224" customFormat="false" ht="28.5" hidden="false" customHeight="false" outlineLevel="0" collapsed="false">
      <c r="A224" s="1" t="s">
        <v>891</v>
      </c>
      <c r="B224" s="1" t="s">
        <v>892</v>
      </c>
      <c r="C224" s="1" t="s">
        <v>893</v>
      </c>
      <c r="D224" s="1" t="s">
        <v>894</v>
      </c>
      <c r="F224" s="2" t="n">
        <v>-1.02</v>
      </c>
      <c r="G224" s="2" t="n">
        <v>-1.41</v>
      </c>
      <c r="I224" s="2" t="n">
        <v>-1.12</v>
      </c>
      <c r="J224" s="2" t="n">
        <v>1.24</v>
      </c>
      <c r="L224" s="2" t="n">
        <v>0.092</v>
      </c>
    </row>
    <row r="225" customFormat="false" ht="14.25" hidden="false" customHeight="false" outlineLevel="0" collapsed="false">
      <c r="A225" s="1" t="s">
        <v>895</v>
      </c>
      <c r="B225" s="1" t="s">
        <v>896</v>
      </c>
      <c r="C225" s="1" t="s">
        <v>897</v>
      </c>
      <c r="D225" s="1" t="s">
        <v>898</v>
      </c>
      <c r="F225" s="2" t="n">
        <v>-1.09</v>
      </c>
      <c r="G225" s="2" t="n">
        <v>1.27</v>
      </c>
      <c r="I225" s="2" t="n">
        <v>1.01</v>
      </c>
      <c r="J225" s="2" t="n">
        <v>-1.37</v>
      </c>
      <c r="L225" s="2" t="n">
        <v>0.093</v>
      </c>
    </row>
    <row r="226" customFormat="false" ht="28.5" hidden="false" customHeight="false" outlineLevel="0" collapsed="false">
      <c r="A226" s="1" t="s">
        <v>899</v>
      </c>
      <c r="B226" s="1" t="s">
        <v>900</v>
      </c>
      <c r="C226" s="1" t="s">
        <v>901</v>
      </c>
      <c r="D226" s="1" t="s">
        <v>902</v>
      </c>
      <c r="F226" s="2" t="n">
        <v>-1.07</v>
      </c>
      <c r="G226" s="2" t="n">
        <v>1.25</v>
      </c>
      <c r="I226" s="2" t="n">
        <v>1.03</v>
      </c>
      <c r="J226" s="2" t="n">
        <v>-1.29</v>
      </c>
      <c r="L226" s="2" t="n">
        <v>0.094</v>
      </c>
    </row>
    <row r="227" customFormat="false" ht="15" hidden="false" customHeight="false" outlineLevel="0" collapsed="false">
      <c r="A227" s="1" t="s">
        <v>903</v>
      </c>
      <c r="B227" s="1" t="s">
        <v>904</v>
      </c>
      <c r="C227" s="1" t="s">
        <v>905</v>
      </c>
      <c r="D227" s="1" t="s">
        <v>906</v>
      </c>
      <c r="F227" s="2" t="n">
        <v>1.1</v>
      </c>
      <c r="G227" s="2" t="n">
        <v>-1.51</v>
      </c>
      <c r="I227" s="2" t="n">
        <v>-1.3</v>
      </c>
      <c r="J227" s="2" t="n">
        <v>1.27</v>
      </c>
      <c r="L227" s="2" t="n">
        <v>0.095</v>
      </c>
    </row>
    <row r="228" customFormat="false" ht="28.5" hidden="false" customHeight="false" outlineLevel="0" collapsed="false">
      <c r="A228" s="1" t="s">
        <v>907</v>
      </c>
      <c r="B228" s="1" t="s">
        <v>908</v>
      </c>
      <c r="C228" s="1" t="s">
        <v>909</v>
      </c>
      <c r="D228" s="1" t="s">
        <v>910</v>
      </c>
      <c r="F228" s="2" t="n">
        <v>-1.09</v>
      </c>
      <c r="G228" s="2" t="n">
        <v>-1.38</v>
      </c>
      <c r="I228" s="2" t="n">
        <v>-1.03</v>
      </c>
      <c r="J228" s="2" t="n">
        <v>1.23</v>
      </c>
      <c r="L228" s="2" t="n">
        <v>0.095</v>
      </c>
    </row>
    <row r="229" customFormat="false" ht="14.25" hidden="false" customHeight="false" outlineLevel="0" collapsed="false">
      <c r="A229" s="1" t="s">
        <v>911</v>
      </c>
      <c r="B229" s="1" t="s">
        <v>912</v>
      </c>
      <c r="C229" s="1" t="s">
        <v>913</v>
      </c>
      <c r="D229" s="1" t="s">
        <v>914</v>
      </c>
      <c r="F229" s="2" t="n">
        <v>-1.09</v>
      </c>
      <c r="G229" s="2" t="n">
        <v>1.18</v>
      </c>
      <c r="I229" s="2" t="n">
        <v>1.08</v>
      </c>
      <c r="J229" s="2" t="n">
        <v>-1.2</v>
      </c>
      <c r="L229" s="2" t="n">
        <v>0.095</v>
      </c>
    </row>
    <row r="230" customFormat="false" ht="14.25" hidden="false" customHeight="false" outlineLevel="0" collapsed="false">
      <c r="A230" s="1" t="s">
        <v>915</v>
      </c>
      <c r="B230" s="1" t="s">
        <v>916</v>
      </c>
      <c r="C230" s="1" t="s">
        <v>917</v>
      </c>
      <c r="D230" s="1" t="s">
        <v>918</v>
      </c>
      <c r="F230" s="2" t="n">
        <v>1.09</v>
      </c>
      <c r="G230" s="2" t="n">
        <v>1.43</v>
      </c>
      <c r="I230" s="2" t="n">
        <v>1.01</v>
      </c>
      <c r="J230" s="2" t="n">
        <v>-1.31</v>
      </c>
      <c r="L230" s="2" t="n">
        <v>0.096</v>
      </c>
    </row>
    <row r="231" customFormat="false" ht="14.25" hidden="false" customHeight="false" outlineLevel="0" collapsed="false">
      <c r="A231" s="1" t="s">
        <v>919</v>
      </c>
      <c r="B231" s="1" t="s">
        <v>920</v>
      </c>
      <c r="C231" s="1" t="s">
        <v>921</v>
      </c>
      <c r="D231" s="1" t="s">
        <v>922</v>
      </c>
      <c r="F231" s="2" t="n">
        <v>1.05</v>
      </c>
      <c r="G231" s="2" t="n">
        <v>-1.26</v>
      </c>
      <c r="I231" s="2" t="n">
        <v>1.12</v>
      </c>
      <c r="J231" s="2" t="n">
        <v>1.47</v>
      </c>
      <c r="L231" s="2" t="n">
        <v>0.096</v>
      </c>
    </row>
    <row r="232" customFormat="false" ht="14.25" hidden="false" customHeight="false" outlineLevel="0" collapsed="false">
      <c r="A232" s="1" t="s">
        <v>923</v>
      </c>
      <c r="B232" s="1" t="s">
        <v>924</v>
      </c>
      <c r="C232" s="1" t="s">
        <v>925</v>
      </c>
      <c r="D232" s="1" t="s">
        <v>926</v>
      </c>
      <c r="F232" s="2" t="n">
        <v>1</v>
      </c>
      <c r="G232" s="2" t="n">
        <v>-1.43</v>
      </c>
      <c r="I232" s="2" t="n">
        <v>-1.16</v>
      </c>
      <c r="J232" s="2" t="n">
        <v>1.24</v>
      </c>
      <c r="L232" s="2" t="n">
        <v>0.096</v>
      </c>
    </row>
    <row r="233" customFormat="false" ht="15" hidden="false" customHeight="false" outlineLevel="0" collapsed="false">
      <c r="A233" s="1" t="s">
        <v>927</v>
      </c>
      <c r="B233" s="1" t="s">
        <v>928</v>
      </c>
      <c r="C233" s="1" t="s">
        <v>929</v>
      </c>
      <c r="D233" s="1" t="s">
        <v>930</v>
      </c>
      <c r="F233" s="2" t="n">
        <v>1.19</v>
      </c>
      <c r="G233" s="2" t="n">
        <v>-1.15</v>
      </c>
      <c r="I233" s="2" t="n">
        <v>1.19</v>
      </c>
      <c r="J233" s="2" t="n">
        <v>1.62</v>
      </c>
      <c r="L233" s="2" t="n">
        <v>0.096</v>
      </c>
    </row>
    <row r="234" customFormat="false" ht="14.25" hidden="false" customHeight="false" outlineLevel="0" collapsed="false">
      <c r="A234" s="1" t="s">
        <v>931</v>
      </c>
      <c r="B234" s="1" t="s">
        <v>932</v>
      </c>
      <c r="C234" s="1" t="s">
        <v>933</v>
      </c>
      <c r="D234" s="1" t="s">
        <v>934</v>
      </c>
      <c r="F234" s="2" t="n">
        <v>1.31</v>
      </c>
      <c r="G234" s="2" t="n">
        <v>1</v>
      </c>
      <c r="I234" s="2" t="n">
        <v>-1.19</v>
      </c>
      <c r="J234" s="2" t="n">
        <v>1.11</v>
      </c>
      <c r="L234" s="2" t="n">
        <v>0.096</v>
      </c>
    </row>
    <row r="235" customFormat="false" ht="28.5" hidden="false" customHeight="false" outlineLevel="0" collapsed="false">
      <c r="A235" s="1" t="s">
        <v>935</v>
      </c>
      <c r="B235" s="1" t="s">
        <v>936</v>
      </c>
      <c r="C235" s="1" t="s">
        <v>937</v>
      </c>
      <c r="D235" s="1" t="s">
        <v>938</v>
      </c>
      <c r="F235" s="2" t="n">
        <v>-1.2</v>
      </c>
      <c r="G235" s="2" t="n">
        <v>1.11</v>
      </c>
      <c r="I235" s="2" t="n">
        <v>1.21</v>
      </c>
      <c r="J235" s="2" t="n">
        <v>-1.1</v>
      </c>
      <c r="L235" s="2" t="n">
        <v>0.096</v>
      </c>
    </row>
    <row r="236" customFormat="false" ht="14.25" hidden="false" customHeight="false" outlineLevel="0" collapsed="false">
      <c r="A236" s="1" t="s">
        <v>939</v>
      </c>
      <c r="B236" s="1" t="s">
        <v>940</v>
      </c>
      <c r="C236" s="1" t="s">
        <v>941</v>
      </c>
      <c r="D236" s="1" t="s">
        <v>942</v>
      </c>
      <c r="F236" s="2" t="n">
        <v>-1.08</v>
      </c>
      <c r="G236" s="2" t="n">
        <v>1.18</v>
      </c>
      <c r="I236" s="2" t="n">
        <v>1.07</v>
      </c>
      <c r="J236" s="2" t="n">
        <v>-1.19</v>
      </c>
      <c r="L236" s="2" t="n">
        <v>0.096</v>
      </c>
    </row>
    <row r="237" customFormat="false" ht="15" hidden="false" customHeight="false" outlineLevel="0" collapsed="false">
      <c r="A237" s="1" t="s">
        <v>943</v>
      </c>
      <c r="B237" s="1" t="s">
        <v>944</v>
      </c>
      <c r="C237" s="1" t="s">
        <v>945</v>
      </c>
      <c r="D237" s="1" t="s">
        <v>946</v>
      </c>
      <c r="F237" s="2" t="n">
        <v>-1.5</v>
      </c>
      <c r="G237" s="2" t="n">
        <v>-2.82</v>
      </c>
      <c r="I237" s="2" t="n">
        <v>-1.23</v>
      </c>
      <c r="J237" s="2" t="n">
        <v>1.54</v>
      </c>
      <c r="L237" s="2" t="n">
        <v>0.096</v>
      </c>
    </row>
    <row r="238" customFormat="false" ht="14.25" hidden="false" customHeight="false" outlineLevel="0" collapsed="false">
      <c r="A238" s="1" t="s">
        <v>947</v>
      </c>
      <c r="B238" s="1" t="s">
        <v>948</v>
      </c>
      <c r="C238" s="1" t="s">
        <v>949</v>
      </c>
      <c r="D238" s="1" t="s">
        <v>950</v>
      </c>
      <c r="F238" s="2" t="n">
        <v>1.07</v>
      </c>
      <c r="G238" s="2" t="n">
        <v>-1.18</v>
      </c>
      <c r="I238" s="2" t="n">
        <v>1.08</v>
      </c>
      <c r="J238" s="2" t="n">
        <v>1.36</v>
      </c>
      <c r="L238" s="2" t="n">
        <v>0.097</v>
      </c>
    </row>
    <row r="239" customFormat="false" ht="14.25" hidden="false" customHeight="false" outlineLevel="0" collapsed="false">
      <c r="A239" s="1" t="s">
        <v>951</v>
      </c>
      <c r="B239" s="1" t="s">
        <v>952</v>
      </c>
      <c r="C239" s="1" t="s">
        <v>953</v>
      </c>
      <c r="D239" s="1" t="s">
        <v>954</v>
      </c>
      <c r="F239" s="2" t="n">
        <v>-1.35</v>
      </c>
      <c r="G239" s="2" t="n">
        <v>1.08</v>
      </c>
      <c r="I239" s="2" t="n">
        <v>-1.01</v>
      </c>
      <c r="J239" s="2" t="n">
        <v>-1.47</v>
      </c>
      <c r="L239" s="2" t="n">
        <v>0.098</v>
      </c>
    </row>
    <row r="240" customFormat="false" ht="14.25" hidden="false" customHeight="false" outlineLevel="0" collapsed="false">
      <c r="A240" s="1" t="s">
        <v>955</v>
      </c>
      <c r="B240" s="1" t="s">
        <v>956</v>
      </c>
      <c r="C240" s="1" t="s">
        <v>957</v>
      </c>
      <c r="D240" s="1" t="s">
        <v>958</v>
      </c>
      <c r="F240" s="2" t="n">
        <v>1.14</v>
      </c>
      <c r="G240" s="2" t="n">
        <v>-1.21</v>
      </c>
      <c r="I240" s="2" t="n">
        <v>-1.18</v>
      </c>
      <c r="J240" s="2" t="n">
        <v>1.16</v>
      </c>
      <c r="L240" s="2" t="n">
        <v>0.099</v>
      </c>
    </row>
    <row r="241" customFormat="false" ht="15" hidden="false" customHeight="false" outlineLevel="0" collapsed="false">
      <c r="A241" s="1" t="s">
        <v>959</v>
      </c>
      <c r="B241" s="1" t="s">
        <v>960</v>
      </c>
      <c r="C241" s="1" t="s">
        <v>961</v>
      </c>
      <c r="D241" s="1" t="s">
        <v>962</v>
      </c>
      <c r="F241" s="2" t="n">
        <v>1.25</v>
      </c>
      <c r="G241" s="2" t="n">
        <v>-1.44</v>
      </c>
      <c r="I241" s="2" t="n">
        <v>-1.2</v>
      </c>
      <c r="J241" s="2" t="n">
        <v>1.5</v>
      </c>
      <c r="L241" s="2" t="n">
        <v>0.099</v>
      </c>
    </row>
    <row r="242" customFormat="false" ht="14.25" hidden="false" customHeight="false" outlineLevel="0" collapsed="false">
      <c r="A242" s="1" t="s">
        <v>963</v>
      </c>
      <c r="B242" s="1" t="s">
        <v>964</v>
      </c>
      <c r="C242" s="1" t="s">
        <v>965</v>
      </c>
      <c r="D242" s="1" t="s">
        <v>966</v>
      </c>
      <c r="F242" s="2" t="n">
        <v>1.27</v>
      </c>
      <c r="G242" s="2" t="n">
        <v>-1.07</v>
      </c>
      <c r="I242" s="2" t="n">
        <v>-1.24</v>
      </c>
      <c r="J242" s="2" t="n">
        <v>1.09</v>
      </c>
      <c r="L242" s="2" t="n">
        <v>0.099</v>
      </c>
    </row>
    <row r="243" customFormat="false" ht="15" hidden="false" customHeight="false" outlineLevel="0" collapsed="false">
      <c r="A243" s="1" t="s">
        <v>967</v>
      </c>
      <c r="B243" s="1" t="s">
        <v>968</v>
      </c>
      <c r="C243" s="1" t="s">
        <v>969</v>
      </c>
      <c r="D243" s="1" t="s">
        <v>970</v>
      </c>
      <c r="F243" s="2" t="n">
        <v>-1.03</v>
      </c>
      <c r="G243" s="2" t="n">
        <v>-1.54</v>
      </c>
      <c r="I243" s="2" t="n">
        <v>1.01</v>
      </c>
      <c r="J243" s="2" t="n">
        <v>1.51</v>
      </c>
      <c r="L243" s="2" t="n">
        <v>0.099</v>
      </c>
    </row>
    <row r="244" customFormat="false" ht="14.25" hidden="false" customHeight="false" outlineLevel="0" collapsed="false">
      <c r="A244" s="1" t="s">
        <v>971</v>
      </c>
      <c r="B244" s="1" t="s">
        <v>972</v>
      </c>
      <c r="C244" s="1" t="s">
        <v>973</v>
      </c>
      <c r="D244" s="1" t="s">
        <v>974</v>
      </c>
      <c r="F244" s="2" t="n">
        <v>1.01</v>
      </c>
      <c r="G244" s="2" t="n">
        <v>-1.41</v>
      </c>
      <c r="I244" s="2" t="n">
        <v>-1.19</v>
      </c>
      <c r="J244" s="2" t="n">
        <v>1.2</v>
      </c>
      <c r="L244" s="2" t="n">
        <v>0.099</v>
      </c>
    </row>
    <row r="245" customFormat="false" ht="14.25" hidden="false" customHeight="false" outlineLevel="0" collapsed="false">
      <c r="A245" s="1" t="s">
        <v>975</v>
      </c>
      <c r="B245" s="1" t="s">
        <v>976</v>
      </c>
      <c r="C245" s="1" t="s">
        <v>977</v>
      </c>
      <c r="D245" s="1" t="s">
        <v>978</v>
      </c>
      <c r="F245" s="2" t="n">
        <v>1.25</v>
      </c>
      <c r="G245" s="2" t="n">
        <v>-1.06</v>
      </c>
      <c r="I245" s="2" t="n">
        <v>-1.19</v>
      </c>
      <c r="J245" s="2" t="n">
        <v>1.12</v>
      </c>
      <c r="L245" s="2" t="n">
        <v>0.099</v>
      </c>
    </row>
    <row r="246" customFormat="false" ht="14.25" hidden="false" customHeight="false" outlineLevel="0" collapsed="false">
      <c r="A246" s="1" t="s">
        <v>979</v>
      </c>
      <c r="B246" s="1" t="s">
        <v>980</v>
      </c>
      <c r="C246" s="1" t="s">
        <v>981</v>
      </c>
      <c r="D246" s="1" t="s">
        <v>982</v>
      </c>
      <c r="F246" s="2" t="n">
        <v>-1.1</v>
      </c>
      <c r="G246" s="2" t="n">
        <v>1.28</v>
      </c>
      <c r="I246" s="2" t="n">
        <v>1.3</v>
      </c>
      <c r="J246" s="2" t="n">
        <v>-1.09</v>
      </c>
      <c r="L246" s="2" t="n">
        <v>0.099</v>
      </c>
    </row>
    <row r="247" customFormat="false" ht="14.25" hidden="false" customHeight="false" outlineLevel="0" collapsed="false">
      <c r="A247" s="1" t="s">
        <v>983</v>
      </c>
      <c r="B247" s="1" t="s">
        <v>984</v>
      </c>
      <c r="C247" s="1" t="s">
        <v>985</v>
      </c>
      <c r="D247" s="1" t="s">
        <v>986</v>
      </c>
      <c r="F247" s="2" t="n">
        <v>1.1</v>
      </c>
      <c r="G247" s="2" t="n">
        <v>-1.25</v>
      </c>
      <c r="I247" s="2" t="n">
        <v>-1.06</v>
      </c>
      <c r="J247" s="2" t="n">
        <v>1.29</v>
      </c>
      <c r="L247" s="2" t="n">
        <v>0.099</v>
      </c>
    </row>
    <row r="248" customFormat="false" ht="14.25" hidden="false" customHeight="false" outlineLevel="0" collapsed="false">
      <c r="A248" s="1" t="s">
        <v>987</v>
      </c>
      <c r="B248" s="1" t="s">
        <v>988</v>
      </c>
      <c r="C248" s="1" t="s">
        <v>989</v>
      </c>
      <c r="D248" s="1" t="s">
        <v>990</v>
      </c>
      <c r="F248" s="2" t="n">
        <v>-1.18</v>
      </c>
      <c r="G248" s="2" t="n">
        <v>1.23</v>
      </c>
      <c r="I248" s="2" t="n">
        <v>1.1</v>
      </c>
      <c r="J248" s="2" t="n">
        <v>-1.32</v>
      </c>
      <c r="L248" s="2" t="n">
        <v>0.099</v>
      </c>
    </row>
    <row r="249" customFormat="false" ht="15" hidden="false" customHeight="false" outlineLevel="0" collapsed="false">
      <c r="A249" s="1" t="s">
        <v>991</v>
      </c>
      <c r="B249" s="1" t="s">
        <v>992</v>
      </c>
      <c r="C249" s="1" t="s">
        <v>993</v>
      </c>
      <c r="D249" s="1" t="s">
        <v>994</v>
      </c>
      <c r="F249" s="2" t="n">
        <v>1.15</v>
      </c>
      <c r="G249" s="2" t="n">
        <v>-1.3</v>
      </c>
      <c r="I249" s="2" t="n">
        <v>1.11</v>
      </c>
      <c r="J249" s="2" t="n">
        <v>1.66</v>
      </c>
      <c r="L249" s="2" t="n">
        <v>0.099</v>
      </c>
    </row>
    <row r="250" customFormat="false" ht="28.5" hidden="false" customHeight="false" outlineLevel="0" collapsed="false">
      <c r="A250" s="1" t="s">
        <v>995</v>
      </c>
      <c r="B250" s="1" t="s">
        <v>996</v>
      </c>
      <c r="C250" s="1" t="s">
        <v>997</v>
      </c>
      <c r="D250" s="1" t="s">
        <v>998</v>
      </c>
      <c r="F250" s="2" t="n">
        <v>1.06</v>
      </c>
      <c r="G250" s="2" t="n">
        <v>1.36</v>
      </c>
      <c r="I250" s="2" t="n">
        <v>1.09</v>
      </c>
      <c r="J250" s="2" t="n">
        <v>-1.18</v>
      </c>
      <c r="L250" s="2" t="n">
        <v>0.099</v>
      </c>
    </row>
    <row r="251" customFormat="false" ht="14.25" hidden="false" customHeight="false" outlineLevel="0" collapsed="false">
      <c r="A251" s="1" t="s">
        <v>999</v>
      </c>
      <c r="B251" s="1" t="s">
        <v>1000</v>
      </c>
      <c r="C251" s="1" t="s">
        <v>1001</v>
      </c>
      <c r="D251" s="1" t="s">
        <v>1002</v>
      </c>
      <c r="F251" s="2" t="n">
        <v>-1.06</v>
      </c>
      <c r="G251" s="2" t="n">
        <v>1.29</v>
      </c>
      <c r="I251" s="2" t="n">
        <v>1.19</v>
      </c>
      <c r="J251" s="2" t="n">
        <v>-1.15</v>
      </c>
      <c r="L251" s="2" t="n">
        <v>0.099</v>
      </c>
    </row>
    <row r="252" customFormat="false" ht="28.5" hidden="false" customHeight="false" outlineLevel="0" collapsed="false">
      <c r="A252" s="1" t="s">
        <v>1003</v>
      </c>
      <c r="B252" s="1" t="s">
        <v>1004</v>
      </c>
      <c r="C252" s="1" t="s">
        <v>1005</v>
      </c>
      <c r="D252" s="1" t="s">
        <v>1006</v>
      </c>
      <c r="F252" s="2" t="n">
        <v>1.02</v>
      </c>
      <c r="G252" s="2" t="n">
        <v>1.53</v>
      </c>
      <c r="I252" s="2" t="n">
        <v>1.19</v>
      </c>
      <c r="J252" s="2" t="n">
        <v>-1.27</v>
      </c>
      <c r="L252" s="2" t="n">
        <v>0.099</v>
      </c>
    </row>
  </sheetData>
  <mergeCells count="7">
    <mergeCell ref="A2:A3"/>
    <mergeCell ref="B2:B3"/>
    <mergeCell ref="C2:C3"/>
    <mergeCell ref="D2:D3"/>
    <mergeCell ref="F2:G2"/>
    <mergeCell ref="I2:J2"/>
    <mergeCell ref="L2:L3"/>
  </mergeCells>
  <conditionalFormatting sqref="E4:K249">
    <cfRule type="cellIs" priority="2" operator="lessThanOrEqual" aboveAverage="0" equalAverage="0" bottom="0" percent="0" rank="0" text="" dxfId="0">
      <formula>-1.5</formula>
    </cfRule>
    <cfRule type="cellIs" priority="3" operator="greaterThanOrEqual" aboveAverage="0" equalAverage="0" bottom="0" percent="0" rank="0" text="" dxfId="1">
      <formula>1.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1-02T19:13:29Z</dcterms:created>
  <dc:creator>Ricardo Verdugo</dc:creator>
  <dc:description/>
  <dc:language>en-US</dc:language>
  <cp:lastModifiedBy>ircminst</cp:lastModifiedBy>
  <cp:lastPrinted>2009-01-02T19:19:37Z</cp:lastPrinted>
  <dcterms:modified xsi:type="dcterms:W3CDTF">2009-03-24T16:47:30Z</dcterms:modified>
  <cp:revision>0</cp:revision>
  <dc:subject/>
  <dc:title/>
</cp:coreProperties>
</file>